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426"/>
  <workbookPr date1904="1" showInkAnnotation="0" autoCompressPictures="0"/>
  <bookViews>
    <workbookView xWindow="0" yWindow="0" windowWidth="25600" windowHeight="14300" tabRatio="500"/>
  </bookViews>
  <sheets>
    <sheet name="Summary" sheetId="4" r:id="rId1"/>
    <sheet name="Dataset S5" sheetId="1" r:id="rId2"/>
  </sheets>
  <calcPr calcId="140001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3" i="1" l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335" uniqueCount="202">
  <si>
    <t>response regulator receiver protein divK</t>
  </si>
  <si>
    <t>cytosolic protein</t>
  </si>
  <si>
    <t>GCAATCTGTTGTTAA</t>
  </si>
  <si>
    <t>CCNA_01671</t>
  </si>
  <si>
    <t>p-value</t>
    <phoneticPr fontId="3" type="noConversion"/>
  </si>
  <si>
    <t>motif sequence</t>
    <phoneticPr fontId="3" type="noConversion"/>
  </si>
  <si>
    <t>diguanylate receptor protein dgrA</t>
  </si>
  <si>
    <t>chemotaxis receiver protein cheYIII</t>
  </si>
  <si>
    <t>holdfast attachment protein hfaA</t>
  </si>
  <si>
    <t>tetratricopeptide repeat family protein</t>
  </si>
  <si>
    <t>CpaC-related secretion pathway protein</t>
  </si>
  <si>
    <t>CCNA_02625</t>
  </si>
  <si>
    <t>TTATGACGACATTAA</t>
  </si>
  <si>
    <t>CCNA_00439</t>
  </si>
  <si>
    <t>TTATGTTCGCATCAA</t>
  </si>
  <si>
    <t>GTCAGAGTCTGTTAG</t>
  </si>
  <si>
    <t>CCNA_00787</t>
  </si>
  <si>
    <t>TTAATCATTAATCGG</t>
  </si>
  <si>
    <t>CCNA_02935</t>
  </si>
  <si>
    <t>TTTACCATGCCTTCT</t>
  </si>
  <si>
    <t>CCNA_01391</t>
  </si>
  <si>
    <t>CCNA_02402</t>
  </si>
  <si>
    <t>TTCAATCTTGGTTAA</t>
  </si>
  <si>
    <t>CCNA_03269</t>
  </si>
  <si>
    <t>Chromosomal strand of TSS</t>
    <phoneticPr fontId="3" type="noConversion"/>
  </si>
  <si>
    <t>TTAACCAGTCTTAAA</t>
    <phoneticPr fontId="3" type="noConversion"/>
  </si>
  <si>
    <t>Indicates categorization of TSS (P:  primary; A:  antisense; N:  noncoding; I:  internal; IP:  primary and internal to upstream CDS; AP:  primary and antisense to upstream CDS.  (see Figure 1B)</t>
    <phoneticPr fontId="3" type="noConversion"/>
  </si>
  <si>
    <t>CCNA # of CDS that corresponds to TSS</t>
    <phoneticPr fontId="3" type="noConversion"/>
  </si>
  <si>
    <t>Location (with respect to TSS) of the 5' nuceotide of motif sequence</t>
    <phoneticPr fontId="3" type="noConversion"/>
  </si>
  <si>
    <t>p-value of motif sequence (from MEME output)</t>
    <phoneticPr fontId="3" type="noConversion"/>
  </si>
  <si>
    <t>sequence of motif orientated in the same direction as TSS</t>
    <phoneticPr fontId="3" type="noConversion"/>
  </si>
  <si>
    <t>TTTAGCAGGCGTTAA</t>
  </si>
  <si>
    <t>CCNA_01727</t>
  </si>
  <si>
    <t>TTAGCGGCTCGTTAA</t>
  </si>
  <si>
    <t>annotation of CDS</t>
    <phoneticPr fontId="3" type="noConversion"/>
  </si>
  <si>
    <t>CCNA_02711</t>
  </si>
  <si>
    <t>TTAACCATTTTTTCG</t>
  </si>
  <si>
    <t>CCNA_01985</t>
  </si>
  <si>
    <t>TTAATCAGCAGTTTA</t>
  </si>
  <si>
    <t>CCNA_01280</t>
  </si>
  <si>
    <t>TTAAGCATGTTTTCA</t>
  </si>
  <si>
    <t>CCNA_02646</t>
  </si>
  <si>
    <t>TTCATCCCATGTTAA</t>
  </si>
  <si>
    <t>CCNA_03130</t>
  </si>
  <si>
    <t>TTAACCAGTCTTAAA</t>
  </si>
  <si>
    <t>CCNA_02125</t>
  </si>
  <si>
    <t>TTAACCAGTGTTAAC</t>
  </si>
  <si>
    <t>CCNA_02257</t>
  </si>
  <si>
    <t>GAAAGCATGCGGCCT</t>
  </si>
  <si>
    <t>+</t>
  </si>
  <si>
    <t>-</t>
  </si>
  <si>
    <t>P</t>
  </si>
  <si>
    <t>CCNA_01087</t>
  </si>
  <si>
    <t>TTAACCACGCGTTAA</t>
  </si>
  <si>
    <t>CCNA_03041</t>
  </si>
  <si>
    <t>motif location</t>
    <phoneticPr fontId="3" type="noConversion"/>
  </si>
  <si>
    <t>TTAACGATTCCTTGA</t>
  </si>
  <si>
    <t>motif sequence</t>
    <phoneticPr fontId="3" type="noConversion"/>
  </si>
  <si>
    <t>cckAts vs wt</t>
    <phoneticPr fontId="3" type="noConversion"/>
  </si>
  <si>
    <t>ctrAts vs wt</t>
    <phoneticPr fontId="3" type="noConversion"/>
  </si>
  <si>
    <t>cckAts vs wt</t>
    <phoneticPr fontId="3" type="noConversion"/>
  </si>
  <si>
    <t>ctrAts vs wt</t>
    <phoneticPr fontId="3" type="noConversion"/>
  </si>
  <si>
    <t>N</t>
  </si>
  <si>
    <t>CCNA_R0094</t>
  </si>
  <si>
    <t>TTAACGGTTGCTTAA</t>
  </si>
  <si>
    <t>CCNA_00437</t>
  </si>
  <si>
    <t>TTAAGCGCTCATTAG</t>
  </si>
  <si>
    <t>CCNA_01003</t>
  </si>
  <si>
    <t>TTAATCCGGCATTAA</t>
  </si>
  <si>
    <t>CCNA_02364</t>
  </si>
  <si>
    <t>TTAACGGGGCTTTAG</t>
  </si>
  <si>
    <t>CCNA_03395</t>
  </si>
  <si>
    <t>TTCATCGTTTGTTAA</t>
  </si>
  <si>
    <t>CCNA_00350</t>
  </si>
  <si>
    <t>TCAAGCCGGTGTTAA</t>
  </si>
  <si>
    <t>CCNA_01525</t>
  </si>
  <si>
    <t>TTAACCATGTTTTGA</t>
  </si>
  <si>
    <t>CCNA_01129</t>
  </si>
  <si>
    <t>CTAACGCCCTGTTAA</t>
  </si>
  <si>
    <t>CCNA_02664</t>
  </si>
  <si>
    <t>TTAACCATACTTCAA</t>
  </si>
  <si>
    <t>Cell cycle TSS activity (1 = maximum) at time point 140 minutes</t>
  </si>
  <si>
    <t>Cell cycle TSS activity (1 = maximum) at time point 0 minutes</t>
  </si>
  <si>
    <t>CCNA_02901</t>
  </si>
  <si>
    <t>TTAATGCTATGTTAG</t>
  </si>
  <si>
    <t>CCNA_03033</t>
  </si>
  <si>
    <t>Location (in genomic coordinates) of TSS</t>
    <phoneticPr fontId="3" type="noConversion"/>
  </si>
  <si>
    <t>TTAAAGGTTGGTTTA</t>
  </si>
  <si>
    <t>CCNA_03819</t>
  </si>
  <si>
    <t>GTAAACAGCCCTTAA</t>
  </si>
  <si>
    <t>CCNA_02547</t>
  </si>
  <si>
    <t>TTAGCGCGGGCTTAA</t>
  </si>
  <si>
    <t>I</t>
  </si>
  <si>
    <t>CCNA_02852</t>
  </si>
  <si>
    <t>TTAACCTCGTTTCGA</t>
  </si>
  <si>
    <t>IP</t>
  </si>
  <si>
    <t>CCNA_00950</t>
  </si>
  <si>
    <t>TAAACGCCTCGTTTA</t>
  </si>
  <si>
    <t>CCNA_03404</t>
  </si>
  <si>
    <t>annotation</t>
  </si>
  <si>
    <t>peptidoglycan-specific endopeptidase, M23 family</t>
  </si>
  <si>
    <t>ABC transporter ATP-binding protein</t>
  </si>
  <si>
    <t>chemotaxis motB protein</t>
  </si>
  <si>
    <t>flagellar biosynthesis protein FliO</t>
  </si>
  <si>
    <t>chemotaxis motA protein</t>
  </si>
  <si>
    <t>CCNA_03713</t>
  </si>
  <si>
    <t>TTCGCGACCCGTTAA</t>
  </si>
  <si>
    <t>CCNA_03044</t>
  </si>
  <si>
    <t>TTAGTCTTTTGTTGA</t>
  </si>
  <si>
    <t>CCNA_02075</t>
  </si>
  <si>
    <t>pilus assembly protein CpaB</t>
  </si>
  <si>
    <t>methyl-accepting chemotaxis protein</t>
  </si>
  <si>
    <t>glutathione S-transferase family protein</t>
  </si>
  <si>
    <t>RNA polymerase sigma-54 factor rpoN</t>
  </si>
  <si>
    <t>hypothetical protein</t>
  </si>
  <si>
    <t>diguanylate receptor protein dgrB</t>
  </si>
  <si>
    <t>cell cycle response regulator ctrA</t>
  </si>
  <si>
    <t>TTAAGCATAATTCCG</t>
  </si>
  <si>
    <t>CCNA_02515</t>
  </si>
  <si>
    <t>TTAACTATATGTTCA</t>
  </si>
  <si>
    <t>CCNA_00382</t>
  </si>
  <si>
    <t>TCAACACCGGATTTA</t>
  </si>
  <si>
    <t>TTAAGGTTTCGGTGA</t>
  </si>
  <si>
    <t>CCNA_03135</t>
  </si>
  <si>
    <t>TTCATTCCCGATTAA</t>
  </si>
  <si>
    <t>CCNA_03367</t>
  </si>
  <si>
    <t>TTAAGAGTGTTTTTG</t>
  </si>
  <si>
    <t>adenine-specific methyltransferase ccrM</t>
  </si>
  <si>
    <t>small non-coding RNA</t>
  </si>
  <si>
    <t>UDP-N-acetylglucosamine 4,6-dehydratase</t>
  </si>
  <si>
    <t>flagellar M-ring protein FliF</t>
  </si>
  <si>
    <t>flagellar assembly regulator fliX</t>
  </si>
  <si>
    <t>cell division protein mraZ</t>
  </si>
  <si>
    <t>cell division protein ftsQ</t>
  </si>
  <si>
    <t>flagellar biosynthesis protein FliQ</t>
  </si>
  <si>
    <t>radical SAM superfamily protein</t>
  </si>
  <si>
    <t>flagellar biosynthesis repressor flbT</t>
  </si>
  <si>
    <t>flagellum-specific ATP synthase fliL</t>
  </si>
  <si>
    <t>glucokinase</t>
  </si>
  <si>
    <t>chemotaxis receiver domain protein cheYIII</t>
  </si>
  <si>
    <t>two-component receiver domain protein</t>
  </si>
  <si>
    <t>regulator of CtrA degradation rcdA</t>
  </si>
  <si>
    <t>TTAAGGCGGCTTTCG</t>
  </si>
  <si>
    <t>CCNA_01644</t>
  </si>
  <si>
    <t>GCAACCCCATCTTAA</t>
  </si>
  <si>
    <t>CCNA_02141</t>
  </si>
  <si>
    <t>TTAACCATGCTTCGC</t>
  </si>
  <si>
    <t>CCNA_03630</t>
  </si>
  <si>
    <t>CTCAACCTTCCTTAA</t>
  </si>
  <si>
    <t>CCNA_03754</t>
  </si>
  <si>
    <t>-</t>
    <phoneticPr fontId="3" type="noConversion"/>
  </si>
  <si>
    <t>Cell cycle TSS activity (1 = maximum) at time point 20 minutes</t>
  </si>
  <si>
    <t>Cell cycle TSS activity (1 = maximum) at time point 40 minutes</t>
  </si>
  <si>
    <t>Cell cycle TSS activity (1 = maximum) at time point 60 minutes</t>
  </si>
  <si>
    <t>Cell cycle TSS activity (1 = maximum) at time point 80 minutes</t>
  </si>
  <si>
    <t>Cell cycle TSS activity (1 = maximum) at time point 100 minutes</t>
  </si>
  <si>
    <t>Cell cycle TSS activity (1 = maximum) at time point 120 minutes</t>
  </si>
  <si>
    <t>Chromosomal strand of motif sequence</t>
    <phoneticPr fontId="3" type="noConversion"/>
  </si>
  <si>
    <t>GTAAGATTTTTGTAG</t>
  </si>
  <si>
    <t>CCNA_03247</t>
  </si>
  <si>
    <t>TTAAGAGGCGAGCAA</t>
  </si>
  <si>
    <t>CCNA_03268</t>
  </si>
  <si>
    <t>TTAACCTTCACTACA</t>
  </si>
  <si>
    <t>CCNA_00233</t>
  </si>
  <si>
    <t>TTGACGTCCTCTTTA</t>
  </si>
  <si>
    <t>cell division protein ftsK</t>
  </si>
  <si>
    <t>TSS location</t>
  </si>
  <si>
    <t>strand</t>
  </si>
  <si>
    <t>category</t>
  </si>
  <si>
    <t>CCNA</t>
  </si>
  <si>
    <t>p-value</t>
  </si>
  <si>
    <t>motif strand</t>
  </si>
  <si>
    <t>Chip-seq enrichement (fold)</t>
  </si>
  <si>
    <t>Column fields</t>
    <phoneticPr fontId="3" type="noConversion"/>
  </si>
  <si>
    <t>Description</t>
    <phoneticPr fontId="3" type="noConversion"/>
  </si>
  <si>
    <t>0 min</t>
  </si>
  <si>
    <t>20 min</t>
  </si>
  <si>
    <t>40 min</t>
  </si>
  <si>
    <t>60 min</t>
  </si>
  <si>
    <t xml:space="preserve"> 80 min</t>
  </si>
  <si>
    <t>100 min</t>
  </si>
  <si>
    <t>120 min</t>
  </si>
  <si>
    <t>140 min</t>
  </si>
  <si>
    <t>TSS location</t>
    <phoneticPr fontId="3" type="noConversion"/>
  </si>
  <si>
    <t>strand</t>
    <phoneticPr fontId="3" type="noConversion"/>
  </si>
  <si>
    <t>category</t>
    <phoneticPr fontId="3" type="noConversion"/>
  </si>
  <si>
    <t>CCNA</t>
    <phoneticPr fontId="3" type="noConversion"/>
  </si>
  <si>
    <t>motif strand</t>
    <phoneticPr fontId="3" type="noConversion"/>
  </si>
  <si>
    <t>Chip-seq enrichement (fold)</t>
    <phoneticPr fontId="3" type="noConversion"/>
  </si>
  <si>
    <t>annotation</t>
    <phoneticPr fontId="3" type="noConversion"/>
  </si>
  <si>
    <t>fliN family protein</t>
  </si>
  <si>
    <t>flagellar fliL protein</t>
  </si>
  <si>
    <t>polar development protein podJ</t>
  </si>
  <si>
    <t>CCNA_02332</t>
  </si>
  <si>
    <t>TCAATCATTCGTTAG</t>
  </si>
  <si>
    <t>Dataset S5</t>
  </si>
  <si>
    <t>essentiality</t>
  </si>
  <si>
    <t>y</t>
  </si>
  <si>
    <t xml:space="preserve">Chip-seq enrichment calculated as fold change relative to average Chip-seq signal [31] across the genome </t>
  </si>
  <si>
    <t>CtrA temperature sensitive depletion vs wild-type microarray (log2 ratio) [28]</t>
  </si>
  <si>
    <t>Activator of CtrA, cckA, temperature sensitive depletion vs wild-type microarray (log2 ratio) [28]</t>
  </si>
  <si>
    <t>essentiality of CDS as determined in [22] (y = y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  <font>
      <b/>
      <sz val="10"/>
      <name val="Verdana"/>
    </font>
    <font>
      <sz val="10"/>
      <color indexed="63"/>
      <name val="Verdana"/>
    </font>
    <font>
      <u/>
      <sz val="10"/>
      <color theme="10"/>
      <name val="Verdana"/>
    </font>
    <font>
      <u/>
      <sz val="10"/>
      <color theme="11"/>
      <name val="Verdan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7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6">
    <xf numFmtId="0" fontId="0" fillId="0" borderId="0" xfId="0"/>
    <xf numFmtId="0" fontId="2" fillId="0" borderId="0" xfId="0" applyFont="1"/>
    <xf numFmtId="0" fontId="1" fillId="0" borderId="0" xfId="0" applyFont="1"/>
    <xf numFmtId="0" fontId="4" fillId="0" borderId="1" xfId="0" applyFont="1" applyFill="1" applyBorder="1" applyAlignment="1">
      <alignment horizontal="center"/>
    </xf>
    <xf numFmtId="0" fontId="5" fillId="0" borderId="0" xfId="0" applyFont="1"/>
    <xf numFmtId="0" fontId="1" fillId="0" borderId="1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quotePrefix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11" fontId="0" fillId="0" borderId="2" xfId="0" applyNumberFormat="1" applyFill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4"/>
  <sheetViews>
    <sheetView tabSelected="1" workbookViewId="0">
      <selection activeCell="A3" sqref="A3"/>
    </sheetView>
  </sheetViews>
  <sheetFormatPr baseColWidth="10" defaultRowHeight="13" x14ac:dyDescent="0"/>
  <cols>
    <col min="1" max="1" width="21.42578125" bestFit="1" customWidth="1"/>
  </cols>
  <sheetData>
    <row r="1" spans="1:2">
      <c r="A1" s="2" t="s">
        <v>195</v>
      </c>
    </row>
    <row r="2" spans="1:2">
      <c r="A2" s="1" t="s">
        <v>173</v>
      </c>
      <c r="B2" s="1" t="s">
        <v>174</v>
      </c>
    </row>
    <row r="4" spans="1:2">
      <c r="A4" t="s">
        <v>166</v>
      </c>
      <c r="B4" t="s">
        <v>86</v>
      </c>
    </row>
    <row r="5" spans="1:2">
      <c r="A5" t="s">
        <v>167</v>
      </c>
      <c r="B5" t="s">
        <v>24</v>
      </c>
    </row>
    <row r="6" spans="1:2">
      <c r="A6" t="s">
        <v>168</v>
      </c>
      <c r="B6" t="s">
        <v>26</v>
      </c>
    </row>
    <row r="7" spans="1:2">
      <c r="A7" t="s">
        <v>169</v>
      </c>
      <c r="B7" t="s">
        <v>27</v>
      </c>
    </row>
    <row r="8" spans="1:2">
      <c r="A8" t="s">
        <v>196</v>
      </c>
      <c r="B8" t="s">
        <v>201</v>
      </c>
    </row>
    <row r="9" spans="1:2">
      <c r="A9" t="s">
        <v>55</v>
      </c>
      <c r="B9" t="s">
        <v>28</v>
      </c>
    </row>
    <row r="10" spans="1:2">
      <c r="A10" t="s">
        <v>170</v>
      </c>
      <c r="B10" t="s">
        <v>29</v>
      </c>
    </row>
    <row r="11" spans="1:2">
      <c r="A11" t="s">
        <v>171</v>
      </c>
      <c r="B11" t="s">
        <v>157</v>
      </c>
    </row>
    <row r="12" spans="1:2">
      <c r="A12" t="s">
        <v>57</v>
      </c>
      <c r="B12" t="s">
        <v>30</v>
      </c>
    </row>
    <row r="13" spans="1:2">
      <c r="A13" t="s">
        <v>172</v>
      </c>
      <c r="B13" t="s">
        <v>198</v>
      </c>
    </row>
    <row r="14" spans="1:2">
      <c r="A14" t="s">
        <v>99</v>
      </c>
      <c r="B14" t="s">
        <v>34</v>
      </c>
    </row>
    <row r="15" spans="1:2">
      <c r="A15" t="s">
        <v>175</v>
      </c>
      <c r="B15" t="s">
        <v>82</v>
      </c>
    </row>
    <row r="16" spans="1:2">
      <c r="A16" t="s">
        <v>176</v>
      </c>
      <c r="B16" t="s">
        <v>151</v>
      </c>
    </row>
    <row r="17" spans="1:2">
      <c r="A17" t="s">
        <v>177</v>
      </c>
      <c r="B17" t="s">
        <v>152</v>
      </c>
    </row>
    <row r="18" spans="1:2">
      <c r="A18" t="s">
        <v>178</v>
      </c>
      <c r="B18" t="s">
        <v>153</v>
      </c>
    </row>
    <row r="19" spans="1:2">
      <c r="A19" t="s">
        <v>179</v>
      </c>
      <c r="B19" t="s">
        <v>154</v>
      </c>
    </row>
    <row r="20" spans="1:2">
      <c r="A20" t="s">
        <v>180</v>
      </c>
      <c r="B20" t="s">
        <v>155</v>
      </c>
    </row>
    <row r="21" spans="1:2">
      <c r="A21" t="s">
        <v>181</v>
      </c>
      <c r="B21" t="s">
        <v>156</v>
      </c>
    </row>
    <row r="22" spans="1:2">
      <c r="A22" t="s">
        <v>182</v>
      </c>
      <c r="B22" t="s">
        <v>81</v>
      </c>
    </row>
    <row r="23" spans="1:2">
      <c r="A23" t="s">
        <v>58</v>
      </c>
      <c r="B23" s="4" t="s">
        <v>199</v>
      </c>
    </row>
    <row r="24" spans="1:2">
      <c r="A24" t="s">
        <v>59</v>
      </c>
      <c r="B24" s="4" t="s">
        <v>200</v>
      </c>
    </row>
  </sheetData>
  <phoneticPr fontId="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3"/>
  <sheetViews>
    <sheetView workbookViewId="0">
      <selection activeCell="A3" sqref="A3"/>
    </sheetView>
  </sheetViews>
  <sheetFormatPr baseColWidth="10" defaultRowHeight="13" x14ac:dyDescent="0"/>
  <cols>
    <col min="1" max="1" width="11" style="6" bestFit="1" customWidth="1"/>
    <col min="2" max="2" width="6.28515625" style="6" customWidth="1"/>
    <col min="3" max="3" width="8.140625" style="6" customWidth="1"/>
    <col min="4" max="5" width="10.7109375" style="6"/>
    <col min="6" max="6" width="12.28515625" style="6" bestFit="1" customWidth="1"/>
    <col min="7" max="7" width="7.7109375" style="6" customWidth="1"/>
    <col min="8" max="8" width="11" style="6" customWidth="1"/>
    <col min="9" max="9" width="16.28515625" style="6" bestFit="1" customWidth="1"/>
    <col min="10" max="10" width="24" style="6" bestFit="1" customWidth="1"/>
    <col min="11" max="11" width="37.140625" style="6" bestFit="1" customWidth="1"/>
    <col min="12" max="12" width="5.5703125" style="6" bestFit="1" customWidth="1"/>
    <col min="13" max="15" width="6.7109375" style="6" bestFit="1" customWidth="1"/>
    <col min="16" max="16" width="7.140625" style="6" bestFit="1" customWidth="1"/>
    <col min="17" max="19" width="7.7109375" style="6" bestFit="1" customWidth="1"/>
    <col min="20" max="20" width="10.42578125" style="6" bestFit="1" customWidth="1"/>
    <col min="21" max="21" width="10" style="6" bestFit="1" customWidth="1"/>
    <col min="22" max="16384" width="10.7109375" style="6"/>
  </cols>
  <sheetData>
    <row r="1" spans="1:21">
      <c r="A1" s="3" t="s">
        <v>183</v>
      </c>
      <c r="B1" s="3" t="s">
        <v>184</v>
      </c>
      <c r="C1" s="3" t="s">
        <v>185</v>
      </c>
      <c r="D1" s="3" t="s">
        <v>186</v>
      </c>
      <c r="E1" s="5" t="s">
        <v>196</v>
      </c>
      <c r="F1" s="3" t="s">
        <v>55</v>
      </c>
      <c r="G1" s="3" t="s">
        <v>4</v>
      </c>
      <c r="H1" s="3" t="s">
        <v>187</v>
      </c>
      <c r="I1" s="3" t="s">
        <v>5</v>
      </c>
      <c r="J1" s="3" t="s">
        <v>188</v>
      </c>
      <c r="K1" s="3" t="s">
        <v>189</v>
      </c>
      <c r="L1" s="3" t="s">
        <v>175</v>
      </c>
      <c r="M1" s="3" t="s">
        <v>176</v>
      </c>
      <c r="N1" s="3" t="s">
        <v>177</v>
      </c>
      <c r="O1" s="3" t="s">
        <v>178</v>
      </c>
      <c r="P1" s="3" t="s">
        <v>179</v>
      </c>
      <c r="Q1" s="3" t="s">
        <v>180</v>
      </c>
      <c r="R1" s="3" t="s">
        <v>181</v>
      </c>
      <c r="S1" s="3" t="s">
        <v>182</v>
      </c>
      <c r="T1" s="3" t="s">
        <v>60</v>
      </c>
      <c r="U1" s="3" t="s">
        <v>61</v>
      </c>
    </row>
    <row r="2" spans="1:21">
      <c r="A2" s="7">
        <v>182</v>
      </c>
      <c r="B2" s="7" t="s">
        <v>50</v>
      </c>
      <c r="C2" s="7" t="s">
        <v>62</v>
      </c>
      <c r="D2" s="7" t="s">
        <v>63</v>
      </c>
      <c r="E2" s="7"/>
      <c r="F2" s="7">
        <v>-38</v>
      </c>
      <c r="G2" s="8">
        <v>1.4300000000000001E-6</v>
      </c>
      <c r="H2" s="8" t="str">
        <f t="shared" ref="H2:H33" si="0">B2</f>
        <v>-</v>
      </c>
      <c r="I2" s="7" t="s">
        <v>64</v>
      </c>
      <c r="J2" s="9">
        <v>26.776349462881665</v>
      </c>
      <c r="K2" s="7" t="s">
        <v>128</v>
      </c>
      <c r="L2" s="10">
        <v>0.17478076518433522</v>
      </c>
      <c r="M2" s="10">
        <v>4.8950628859851818E-2</v>
      </c>
      <c r="N2" s="10">
        <v>6.3569355756364085E-3</v>
      </c>
      <c r="O2" s="10">
        <v>0.14645426025929939</v>
      </c>
      <c r="P2" s="10">
        <v>0.57611953581656428</v>
      </c>
      <c r="Q2" s="10">
        <v>1</v>
      </c>
      <c r="R2" s="10">
        <v>0.56031619397553212</v>
      </c>
      <c r="S2" s="10">
        <v>0.37796114005282611</v>
      </c>
      <c r="T2" s="7"/>
      <c r="U2" s="7"/>
    </row>
    <row r="3" spans="1:21">
      <c r="A3" s="7">
        <v>248014</v>
      </c>
      <c r="B3" s="7" t="s">
        <v>49</v>
      </c>
      <c r="C3" s="7" t="s">
        <v>51</v>
      </c>
      <c r="D3" s="7" t="s">
        <v>163</v>
      </c>
      <c r="E3" s="7"/>
      <c r="F3" s="7">
        <v>-38</v>
      </c>
      <c r="G3" s="8">
        <v>3.3899999999999998E-3</v>
      </c>
      <c r="H3" s="8" t="str">
        <f t="shared" si="0"/>
        <v>+</v>
      </c>
      <c r="I3" s="7" t="s">
        <v>164</v>
      </c>
      <c r="J3" s="9">
        <v>13.606521169910362</v>
      </c>
      <c r="K3" s="7" t="s">
        <v>129</v>
      </c>
      <c r="L3" s="10">
        <v>0</v>
      </c>
      <c r="M3" s="10">
        <v>1.2138565480032873E-2</v>
      </c>
      <c r="N3" s="10">
        <v>0</v>
      </c>
      <c r="O3" s="10">
        <v>0.22025198698415177</v>
      </c>
      <c r="P3" s="10">
        <v>0.49432862078016049</v>
      </c>
      <c r="Q3" s="10">
        <v>1</v>
      </c>
      <c r="R3" s="10">
        <v>0.81665732668421176</v>
      </c>
      <c r="S3" s="10">
        <v>0.31466958249771737</v>
      </c>
      <c r="T3" s="10">
        <v>-0.74021652750429356</v>
      </c>
      <c r="U3" s="10">
        <v>-0.60701319452985869</v>
      </c>
    </row>
    <row r="4" spans="1:21">
      <c r="A4" s="7">
        <v>366013</v>
      </c>
      <c r="B4" s="7" t="s">
        <v>50</v>
      </c>
      <c r="C4" s="7" t="s">
        <v>51</v>
      </c>
      <c r="D4" s="7" t="s">
        <v>73</v>
      </c>
      <c r="E4" s="7"/>
      <c r="F4" s="7">
        <v>-40</v>
      </c>
      <c r="G4" s="8">
        <v>2.26E-6</v>
      </c>
      <c r="H4" s="8" t="str">
        <f t="shared" si="0"/>
        <v>-</v>
      </c>
      <c r="I4" s="7" t="s">
        <v>74</v>
      </c>
      <c r="J4" s="9">
        <v>34.066737026054483</v>
      </c>
      <c r="K4" s="7" t="s">
        <v>114</v>
      </c>
      <c r="L4" s="10">
        <v>6.4255816047912029E-2</v>
      </c>
      <c r="M4" s="10">
        <v>7.5303748551872633E-3</v>
      </c>
      <c r="N4" s="10">
        <v>2.149164282117725E-2</v>
      </c>
      <c r="O4" s="10">
        <v>0.10498872200457669</v>
      </c>
      <c r="P4" s="10">
        <v>0.55702756252021235</v>
      </c>
      <c r="Q4" s="10">
        <v>0.72001711144133196</v>
      </c>
      <c r="R4" s="10">
        <v>1</v>
      </c>
      <c r="S4" s="10">
        <v>0.39542473626684027</v>
      </c>
      <c r="T4" s="10">
        <v>-0.12230371663093427</v>
      </c>
      <c r="U4" s="10">
        <v>-7.7629318716236129E-2</v>
      </c>
    </row>
    <row r="5" spans="1:21">
      <c r="A5" s="7">
        <v>399736</v>
      </c>
      <c r="B5" s="7" t="s">
        <v>50</v>
      </c>
      <c r="C5" s="7" t="s">
        <v>51</v>
      </c>
      <c r="D5" s="7" t="s">
        <v>120</v>
      </c>
      <c r="E5" s="7" t="s">
        <v>197</v>
      </c>
      <c r="F5" s="7">
        <v>-38</v>
      </c>
      <c r="G5" s="8">
        <v>1.1900000000000001E-4</v>
      </c>
      <c r="H5" s="8" t="str">
        <f t="shared" si="0"/>
        <v>-</v>
      </c>
      <c r="I5" s="7" t="s">
        <v>121</v>
      </c>
      <c r="J5" s="9">
        <v>9.9781464990221078</v>
      </c>
      <c r="K5" s="7" t="s">
        <v>127</v>
      </c>
      <c r="L5" s="10">
        <v>6.0555906432058172E-3</v>
      </c>
      <c r="M5" s="10">
        <v>2.0200924346435128E-3</v>
      </c>
      <c r="N5" s="10">
        <v>1.180519074236942E-2</v>
      </c>
      <c r="O5" s="10">
        <v>2.8223672948995675E-2</v>
      </c>
      <c r="P5" s="10">
        <v>0.26974506690591854</v>
      </c>
      <c r="Q5" s="10">
        <v>0.70779201614950094</v>
      </c>
      <c r="R5" s="10">
        <v>1</v>
      </c>
      <c r="S5" s="10">
        <v>0.49570054953162901</v>
      </c>
      <c r="T5" s="10">
        <v>-2.0000778124127212</v>
      </c>
      <c r="U5" s="10">
        <v>-2.2523096124952922</v>
      </c>
    </row>
    <row r="6" spans="1:21">
      <c r="A6" s="7">
        <v>443054</v>
      </c>
      <c r="B6" s="7" t="s">
        <v>49</v>
      </c>
      <c r="C6" s="7" t="s">
        <v>51</v>
      </c>
      <c r="D6" s="7" t="s">
        <v>65</v>
      </c>
      <c r="E6" s="7"/>
      <c r="F6" s="7">
        <v>-39</v>
      </c>
      <c r="G6" s="8">
        <v>1.6700000000000001E-6</v>
      </c>
      <c r="H6" s="8" t="str">
        <f t="shared" si="0"/>
        <v>+</v>
      </c>
      <c r="I6" s="7" t="s">
        <v>66</v>
      </c>
      <c r="J6" s="9">
        <v>0.94069936597613535</v>
      </c>
      <c r="K6" s="7" t="s">
        <v>111</v>
      </c>
      <c r="L6" s="10">
        <v>3.9988618262232115E-2</v>
      </c>
      <c r="M6" s="10">
        <v>2.0009900552715894E-2</v>
      </c>
      <c r="N6" s="10">
        <v>3.8978553999589424E-2</v>
      </c>
      <c r="O6" s="10">
        <v>2.8239182801622544E-2</v>
      </c>
      <c r="P6" s="10">
        <v>0.30021802004537101</v>
      </c>
      <c r="Q6" s="10">
        <v>1</v>
      </c>
      <c r="R6" s="10">
        <v>0.58302302073399215</v>
      </c>
      <c r="S6" s="10">
        <v>0.17879982433664998</v>
      </c>
      <c r="T6" s="10">
        <v>-0.28846654152937601</v>
      </c>
      <c r="U6" s="10">
        <v>-0.65045256138379415</v>
      </c>
    </row>
    <row r="7" spans="1:21">
      <c r="A7" s="7">
        <v>445497</v>
      </c>
      <c r="B7" s="7" t="s">
        <v>49</v>
      </c>
      <c r="C7" s="7" t="s">
        <v>51</v>
      </c>
      <c r="D7" s="7" t="s">
        <v>13</v>
      </c>
      <c r="E7" s="7"/>
      <c r="F7" s="7">
        <v>-40</v>
      </c>
      <c r="G7" s="8">
        <v>4.5600000000000003E-4</v>
      </c>
      <c r="H7" s="8" t="str">
        <f t="shared" si="0"/>
        <v>+</v>
      </c>
      <c r="I7" s="7" t="s">
        <v>15</v>
      </c>
      <c r="J7" s="9">
        <v>35.847332601734067</v>
      </c>
      <c r="K7" s="7" t="s">
        <v>111</v>
      </c>
      <c r="L7" s="10">
        <v>0.10829872716837163</v>
      </c>
      <c r="M7" s="10">
        <v>3.5703883768301879E-2</v>
      </c>
      <c r="N7" s="10">
        <v>2.8135093464780488E-2</v>
      </c>
      <c r="O7" s="10">
        <v>0.12239823536693789</v>
      </c>
      <c r="P7" s="10">
        <v>0.60121318523020129</v>
      </c>
      <c r="Q7" s="10">
        <v>0.75364912162238196</v>
      </c>
      <c r="R7" s="10">
        <v>1</v>
      </c>
      <c r="S7" s="10">
        <v>0.55181921514343268</v>
      </c>
      <c r="T7" s="10">
        <v>-3.3459929537137305</v>
      </c>
      <c r="U7" s="10">
        <v>-2.1634520081866784</v>
      </c>
    </row>
    <row r="8" spans="1:21">
      <c r="A8" s="7">
        <v>851443</v>
      </c>
      <c r="B8" s="7" t="s">
        <v>50</v>
      </c>
      <c r="C8" s="7" t="s">
        <v>51</v>
      </c>
      <c r="D8" s="7" t="s">
        <v>16</v>
      </c>
      <c r="E8" s="7"/>
      <c r="F8" s="7">
        <v>-27</v>
      </c>
      <c r="G8" s="8">
        <v>5.3700000000000004E-4</v>
      </c>
      <c r="H8" s="8" t="str">
        <f t="shared" si="0"/>
        <v>-</v>
      </c>
      <c r="I8" s="7" t="s">
        <v>17</v>
      </c>
      <c r="J8" s="9">
        <v>14.513638068448307</v>
      </c>
      <c r="K8" s="7" t="s">
        <v>104</v>
      </c>
      <c r="L8" s="10">
        <v>3.7104851330203442E-2</v>
      </c>
      <c r="M8" s="10">
        <v>4.1656477134411403E-2</v>
      </c>
      <c r="N8" s="10">
        <v>6.9553121196313681E-3</v>
      </c>
      <c r="O8" s="10">
        <v>0.19954373152495217</v>
      </c>
      <c r="P8" s="10">
        <v>0.77856372804729612</v>
      </c>
      <c r="Q8" s="10">
        <v>0.85247782994261867</v>
      </c>
      <c r="R8" s="10">
        <v>1</v>
      </c>
      <c r="S8" s="10">
        <v>0.6528255955486002</v>
      </c>
      <c r="T8" s="10">
        <v>-1.3517331959301429</v>
      </c>
      <c r="U8" s="10">
        <v>-1.2164106983911172</v>
      </c>
    </row>
    <row r="9" spans="1:21">
      <c r="A9" s="7">
        <v>1026914</v>
      </c>
      <c r="B9" s="7" t="s">
        <v>49</v>
      </c>
      <c r="C9" s="7" t="s">
        <v>95</v>
      </c>
      <c r="D9" s="7" t="s">
        <v>96</v>
      </c>
      <c r="E9" s="7"/>
      <c r="F9" s="7">
        <v>-39</v>
      </c>
      <c r="G9" s="8">
        <v>5.8400000000000003E-5</v>
      </c>
      <c r="H9" s="8" t="str">
        <f t="shared" si="0"/>
        <v>+</v>
      </c>
      <c r="I9" s="7" t="s">
        <v>97</v>
      </c>
      <c r="J9" s="9">
        <v>2.1165735734463045</v>
      </c>
      <c r="K9" s="7" t="s">
        <v>130</v>
      </c>
      <c r="L9" s="10">
        <v>0</v>
      </c>
      <c r="M9" s="10">
        <v>0</v>
      </c>
      <c r="N9" s="10">
        <v>0</v>
      </c>
      <c r="O9" s="10">
        <v>0.27873186688598328</v>
      </c>
      <c r="P9" s="10">
        <v>0.4914931184774225</v>
      </c>
      <c r="Q9" s="10">
        <v>1</v>
      </c>
      <c r="R9" s="10">
        <v>0.16595109983551257</v>
      </c>
      <c r="S9" s="10">
        <v>3.2791268226044779E-2</v>
      </c>
      <c r="T9" s="10">
        <v>-1.8871011659544648</v>
      </c>
      <c r="U9" s="10">
        <v>-0.98415094710401962</v>
      </c>
    </row>
    <row r="10" spans="1:21">
      <c r="A10" s="7">
        <v>1085109</v>
      </c>
      <c r="B10" s="11" t="s">
        <v>150</v>
      </c>
      <c r="C10" s="7" t="s">
        <v>51</v>
      </c>
      <c r="D10" s="7" t="s">
        <v>67</v>
      </c>
      <c r="E10" s="7"/>
      <c r="F10" s="7">
        <v>-63</v>
      </c>
      <c r="G10" s="8">
        <v>1.6700000000000001E-6</v>
      </c>
      <c r="H10" s="8" t="str">
        <f t="shared" si="0"/>
        <v>-</v>
      </c>
      <c r="I10" s="7" t="s">
        <v>68</v>
      </c>
      <c r="J10" s="9">
        <v>10.38</v>
      </c>
      <c r="K10" s="7" t="s">
        <v>103</v>
      </c>
      <c r="L10" s="10">
        <v>0</v>
      </c>
      <c r="M10" s="10">
        <v>0</v>
      </c>
      <c r="N10" s="10">
        <v>0</v>
      </c>
      <c r="O10" s="10">
        <v>0.10687849272389435</v>
      </c>
      <c r="P10" s="10">
        <v>0.14428607055170548</v>
      </c>
      <c r="Q10" s="10">
        <v>1</v>
      </c>
      <c r="R10" s="10">
        <v>0.17691386341364038</v>
      </c>
      <c r="S10" s="10">
        <v>0.12394037211230108</v>
      </c>
      <c r="T10" s="10">
        <v>-0.26495933861697363</v>
      </c>
      <c r="U10" s="10">
        <v>0.79296534315326639</v>
      </c>
    </row>
    <row r="11" spans="1:21">
      <c r="A11" s="7">
        <v>1085133</v>
      </c>
      <c r="B11" s="7" t="s">
        <v>50</v>
      </c>
      <c r="C11" s="7" t="s">
        <v>51</v>
      </c>
      <c r="D11" s="7" t="s">
        <v>67</v>
      </c>
      <c r="E11" s="7"/>
      <c r="F11" s="7">
        <v>-39</v>
      </c>
      <c r="G11" s="8">
        <v>1.6700000000000001E-6</v>
      </c>
      <c r="H11" s="8" t="str">
        <f t="shared" si="0"/>
        <v>-</v>
      </c>
      <c r="I11" s="7" t="s">
        <v>68</v>
      </c>
      <c r="J11" s="9">
        <v>10.381294077828384</v>
      </c>
      <c r="K11" s="7" t="s">
        <v>103</v>
      </c>
      <c r="L11" s="10">
        <v>3.6999642956321659E-3</v>
      </c>
      <c r="M11" s="10">
        <v>0</v>
      </c>
      <c r="N11" s="10">
        <v>3.6065018014476501E-2</v>
      </c>
      <c r="O11" s="10">
        <v>0.42328069042870486</v>
      </c>
      <c r="P11" s="10">
        <v>1</v>
      </c>
      <c r="Q11" s="10">
        <v>0.7309207038448915</v>
      </c>
      <c r="R11" s="10">
        <v>0.7183412255614422</v>
      </c>
      <c r="S11" s="10">
        <v>0.1336210720687255</v>
      </c>
      <c r="T11" s="10">
        <v>-0.26495933861697363</v>
      </c>
      <c r="U11" s="10">
        <v>0.79296534315326639</v>
      </c>
    </row>
    <row r="12" spans="1:21">
      <c r="A12" s="7">
        <v>1193229</v>
      </c>
      <c r="B12" s="7" t="s">
        <v>49</v>
      </c>
      <c r="C12" s="7" t="s">
        <v>51</v>
      </c>
      <c r="D12" s="7" t="s">
        <v>52</v>
      </c>
      <c r="E12" s="7"/>
      <c r="F12" s="7">
        <v>-38</v>
      </c>
      <c r="G12" s="8">
        <v>1.24E-7</v>
      </c>
      <c r="H12" s="8" t="str">
        <f t="shared" si="0"/>
        <v>+</v>
      </c>
      <c r="I12" s="7" t="s">
        <v>53</v>
      </c>
      <c r="J12" s="9">
        <v>9.3398101402322684</v>
      </c>
      <c r="K12" s="7" t="s">
        <v>114</v>
      </c>
      <c r="L12" s="10">
        <v>0</v>
      </c>
      <c r="M12" s="10">
        <v>5.0375914309653748E-2</v>
      </c>
      <c r="N12" s="10">
        <v>0</v>
      </c>
      <c r="O12" s="10">
        <v>0.17718698340089223</v>
      </c>
      <c r="P12" s="10">
        <v>1</v>
      </c>
      <c r="Q12" s="10">
        <v>0.89057949681831572</v>
      </c>
      <c r="R12" s="10">
        <v>0.63250752960891332</v>
      </c>
      <c r="S12" s="10">
        <v>0.11985914536108155</v>
      </c>
      <c r="T12" s="10">
        <v>-2.1414666075894911E-2</v>
      </c>
      <c r="U12" s="10">
        <v>0.57875027877924246</v>
      </c>
    </row>
    <row r="13" spans="1:21">
      <c r="A13" s="7">
        <v>1233463</v>
      </c>
      <c r="B13" s="7" t="s">
        <v>49</v>
      </c>
      <c r="C13" s="7" t="s">
        <v>51</v>
      </c>
      <c r="D13" s="7" t="s">
        <v>77</v>
      </c>
      <c r="E13" s="7"/>
      <c r="F13" s="7">
        <v>-39</v>
      </c>
      <c r="G13" s="8">
        <v>5.3000000000000001E-6</v>
      </c>
      <c r="H13" s="8" t="str">
        <f t="shared" si="0"/>
        <v>+</v>
      </c>
      <c r="I13" s="7" t="s">
        <v>78</v>
      </c>
      <c r="J13" s="9">
        <v>9.1382131200132477</v>
      </c>
      <c r="K13" s="7" t="s">
        <v>134</v>
      </c>
      <c r="L13" s="10">
        <v>6.4450938469173859E-3</v>
      </c>
      <c r="M13" s="10">
        <v>0</v>
      </c>
      <c r="N13" s="10">
        <v>0</v>
      </c>
      <c r="O13" s="10">
        <v>0.29584133452557204</v>
      </c>
      <c r="P13" s="10">
        <v>1</v>
      </c>
      <c r="Q13" s="10">
        <v>0.55829440059639857</v>
      </c>
      <c r="R13" s="10">
        <v>0.39312989887609862</v>
      </c>
      <c r="S13" s="10">
        <v>0.12931043509034976</v>
      </c>
      <c r="T13" s="10">
        <v>-9.8478853293826607E-3</v>
      </c>
      <c r="U13" s="10">
        <v>1.1368475120152277</v>
      </c>
    </row>
    <row r="14" spans="1:21">
      <c r="A14" s="7">
        <v>1406957</v>
      </c>
      <c r="B14" s="7" t="s">
        <v>50</v>
      </c>
      <c r="C14" s="7" t="s">
        <v>51</v>
      </c>
      <c r="D14" s="7" t="s">
        <v>39</v>
      </c>
      <c r="E14" s="7"/>
      <c r="F14" s="7">
        <v>-39</v>
      </c>
      <c r="G14" s="8">
        <v>2.1399999999999998E-5</v>
      </c>
      <c r="H14" s="8" t="str">
        <f t="shared" si="0"/>
        <v>-</v>
      </c>
      <c r="I14" s="7" t="s">
        <v>40</v>
      </c>
      <c r="J14" s="9">
        <v>6.6856894257792812</v>
      </c>
      <c r="K14" s="7" t="s">
        <v>114</v>
      </c>
      <c r="L14" s="10">
        <v>6.1584850519331776E-2</v>
      </c>
      <c r="M14" s="10">
        <v>4.5954346194858026E-2</v>
      </c>
      <c r="N14" s="10">
        <v>0.13822518857865013</v>
      </c>
      <c r="O14" s="10">
        <v>0.19227163224201255</v>
      </c>
      <c r="P14" s="10">
        <v>0.52319023735239523</v>
      </c>
      <c r="Q14" s="10">
        <v>0.70415465423956403</v>
      </c>
      <c r="R14" s="10">
        <v>1</v>
      </c>
      <c r="S14" s="10">
        <v>0.69955373010544597</v>
      </c>
      <c r="T14" s="10">
        <v>-1.6115548206425589</v>
      </c>
      <c r="U14" s="10"/>
    </row>
    <row r="15" spans="1:21">
      <c r="A15" s="7">
        <v>1509067</v>
      </c>
      <c r="B15" s="7" t="s">
        <v>49</v>
      </c>
      <c r="C15" s="7" t="s">
        <v>51</v>
      </c>
      <c r="D15" s="7" t="s">
        <v>20</v>
      </c>
      <c r="E15" s="7"/>
      <c r="F15" s="7">
        <v>-32</v>
      </c>
      <c r="G15" s="8">
        <v>1.25E-3</v>
      </c>
      <c r="H15" s="8" t="str">
        <f t="shared" si="0"/>
        <v>+</v>
      </c>
      <c r="I15" s="7" t="s">
        <v>14</v>
      </c>
      <c r="J15" s="9">
        <v>1.14227780154245</v>
      </c>
      <c r="K15" s="7" t="s">
        <v>135</v>
      </c>
      <c r="L15" s="10">
        <v>0.22130048781389733</v>
      </c>
      <c r="M15" s="10">
        <v>0.13182900936491745</v>
      </c>
      <c r="N15" s="10">
        <v>0.23111839733258555</v>
      </c>
      <c r="O15" s="10">
        <v>0.58269416256559914</v>
      </c>
      <c r="P15" s="10">
        <v>0.84654046574979436</v>
      </c>
      <c r="Q15" s="10">
        <v>1</v>
      </c>
      <c r="R15" s="10">
        <v>0.7689971618660808</v>
      </c>
      <c r="S15" s="10">
        <v>0.58173579161132671</v>
      </c>
      <c r="T15" s="10">
        <v>1.0819546237456461</v>
      </c>
      <c r="U15" s="10">
        <v>1.0100502427224805</v>
      </c>
    </row>
    <row r="16" spans="1:21">
      <c r="A16" s="7">
        <v>1634129</v>
      </c>
      <c r="B16" s="7" t="s">
        <v>49</v>
      </c>
      <c r="C16" s="7" t="s">
        <v>51</v>
      </c>
      <c r="D16" s="7" t="s">
        <v>75</v>
      </c>
      <c r="E16" s="7"/>
      <c r="F16" s="7">
        <v>-38</v>
      </c>
      <c r="G16" s="8">
        <v>3.49E-6</v>
      </c>
      <c r="H16" s="8" t="str">
        <f t="shared" si="0"/>
        <v>+</v>
      </c>
      <c r="I16" s="7" t="s">
        <v>76</v>
      </c>
      <c r="J16" s="9">
        <v>24.525376327234959</v>
      </c>
      <c r="K16" s="7" t="s">
        <v>136</v>
      </c>
      <c r="L16" s="10">
        <v>3.7697713514059732E-3</v>
      </c>
      <c r="M16" s="10">
        <v>3.1439227610534921E-2</v>
      </c>
      <c r="N16" s="10">
        <v>0.19291363899427691</v>
      </c>
      <c r="O16" s="10">
        <v>0.33143665542868167</v>
      </c>
      <c r="P16" s="10">
        <v>1</v>
      </c>
      <c r="Q16" s="10">
        <v>0.82450095078864938</v>
      </c>
      <c r="R16" s="10">
        <v>0.27340823281920318</v>
      </c>
      <c r="S16" s="10">
        <v>8.1036864877775422E-2</v>
      </c>
      <c r="T16" s="10">
        <v>-2.931612724137715</v>
      </c>
      <c r="U16" s="10">
        <v>-1.5008181127805034</v>
      </c>
    </row>
    <row r="17" spans="1:21">
      <c r="A17" s="7">
        <v>1765575</v>
      </c>
      <c r="B17" s="7" t="s">
        <v>50</v>
      </c>
      <c r="C17" s="7" t="s">
        <v>51</v>
      </c>
      <c r="D17" s="7" t="s">
        <v>143</v>
      </c>
      <c r="E17" s="7"/>
      <c r="F17" s="7">
        <v>-40</v>
      </c>
      <c r="G17" s="8">
        <v>6.4800000000000003E-5</v>
      </c>
      <c r="H17" s="8" t="str">
        <f t="shared" si="0"/>
        <v>-</v>
      </c>
      <c r="I17" s="7" t="s">
        <v>144</v>
      </c>
      <c r="J17" s="9">
        <v>9.2389883993068764</v>
      </c>
      <c r="K17" s="7" t="s">
        <v>102</v>
      </c>
      <c r="L17" s="10">
        <v>1.6307816976118154E-2</v>
      </c>
      <c r="M17" s="10">
        <v>2.513122747362492E-2</v>
      </c>
      <c r="N17" s="10">
        <v>2.5917210064171015E-2</v>
      </c>
      <c r="O17" s="10">
        <v>0.12092106308940057</v>
      </c>
      <c r="P17" s="10">
        <v>0.57667347425384363</v>
      </c>
      <c r="Q17" s="10">
        <v>0.77121150862351973</v>
      </c>
      <c r="R17" s="10">
        <v>1</v>
      </c>
      <c r="S17" s="10">
        <v>0.50724645193394224</v>
      </c>
      <c r="T17" s="10">
        <v>-1.8189342427336008</v>
      </c>
      <c r="U17" s="10">
        <v>-1.1114000161523447</v>
      </c>
    </row>
    <row r="18" spans="1:21">
      <c r="A18" s="7">
        <v>1793494</v>
      </c>
      <c r="B18" s="7" t="s">
        <v>49</v>
      </c>
      <c r="C18" s="7" t="s">
        <v>51</v>
      </c>
      <c r="D18" s="7" t="s">
        <v>3</v>
      </c>
      <c r="E18" s="7"/>
      <c r="F18" s="7">
        <v>-28</v>
      </c>
      <c r="G18" s="8">
        <v>1.08E-4</v>
      </c>
      <c r="H18" s="8" t="str">
        <f t="shared" si="0"/>
        <v>+</v>
      </c>
      <c r="I18" s="7" t="s">
        <v>117</v>
      </c>
      <c r="J18" s="9">
        <v>5.4762002277286879</v>
      </c>
      <c r="K18" s="7" t="s">
        <v>6</v>
      </c>
      <c r="L18" s="10">
        <v>0.13799987277280112</v>
      </c>
      <c r="M18" s="10">
        <v>6.9865081338661456E-2</v>
      </c>
      <c r="N18" s="10">
        <v>4.5107825051035458E-2</v>
      </c>
      <c r="O18" s="10">
        <v>0.1096027619868262</v>
      </c>
      <c r="P18" s="10">
        <v>0.46323596597250738</v>
      </c>
      <c r="Q18" s="10">
        <v>1</v>
      </c>
      <c r="R18" s="10">
        <v>0.9958998143639507</v>
      </c>
      <c r="S18" s="10">
        <v>0.44382919170247342</v>
      </c>
      <c r="T18" s="10">
        <v>-1.0626772280965107</v>
      </c>
      <c r="U18" s="10">
        <v>-0.54969548117404721</v>
      </c>
    </row>
    <row r="19" spans="1:21">
      <c r="A19" s="7">
        <v>1856264</v>
      </c>
      <c r="B19" s="7" t="s">
        <v>50</v>
      </c>
      <c r="C19" s="7" t="s">
        <v>51</v>
      </c>
      <c r="D19" s="7" t="s">
        <v>32</v>
      </c>
      <c r="E19" s="7"/>
      <c r="F19" s="7">
        <v>-40</v>
      </c>
      <c r="G19" s="8">
        <v>1.22E-6</v>
      </c>
      <c r="H19" s="8" t="str">
        <f t="shared" si="0"/>
        <v>-</v>
      </c>
      <c r="I19" s="7" t="s">
        <v>33</v>
      </c>
      <c r="J19" s="9">
        <v>2.6877124742175296</v>
      </c>
      <c r="K19" s="7" t="s">
        <v>111</v>
      </c>
      <c r="L19" s="10">
        <v>0</v>
      </c>
      <c r="M19" s="10">
        <v>3.3974246248971836E-2</v>
      </c>
      <c r="N19" s="10">
        <v>0</v>
      </c>
      <c r="O19" s="10">
        <v>0.19726635845364043</v>
      </c>
      <c r="P19" s="10">
        <v>0.65537056471055399</v>
      </c>
      <c r="Q19" s="10">
        <v>0.75959383952122983</v>
      </c>
      <c r="R19" s="10">
        <v>1</v>
      </c>
      <c r="S19" s="10">
        <v>0.38031029299146268</v>
      </c>
      <c r="T19" s="10">
        <v>-1.1529721725344078</v>
      </c>
      <c r="U19" s="10">
        <v>-0.55865046036551569</v>
      </c>
    </row>
    <row r="20" spans="1:21">
      <c r="A20" s="7">
        <v>2132225</v>
      </c>
      <c r="B20" s="7" t="s">
        <v>50</v>
      </c>
      <c r="C20" s="7" t="s">
        <v>51</v>
      </c>
      <c r="D20" s="7" t="s">
        <v>37</v>
      </c>
      <c r="E20" s="7"/>
      <c r="F20" s="7">
        <v>-39</v>
      </c>
      <c r="G20" s="8">
        <v>1.6799999999999998E-5</v>
      </c>
      <c r="H20" s="8" t="str">
        <f t="shared" si="0"/>
        <v>-</v>
      </c>
      <c r="I20" s="7" t="s">
        <v>38</v>
      </c>
      <c r="J20" s="9">
        <v>8.802249060736056</v>
      </c>
      <c r="K20" s="7" t="s">
        <v>101</v>
      </c>
      <c r="L20" s="10">
        <v>4.2677325309307484E-2</v>
      </c>
      <c r="M20" s="10">
        <v>2.3728017416203586E-2</v>
      </c>
      <c r="N20" s="10">
        <v>3.4666010323537874E-2</v>
      </c>
      <c r="O20" s="10">
        <v>6.027587211015472E-2</v>
      </c>
      <c r="P20" s="10">
        <v>0.32040302703602147</v>
      </c>
      <c r="Q20" s="10">
        <v>0.50183209864559897</v>
      </c>
      <c r="R20" s="10">
        <v>1</v>
      </c>
      <c r="S20" s="10">
        <v>0.12232144404732605</v>
      </c>
      <c r="T20" s="7"/>
      <c r="U20" s="7"/>
    </row>
    <row r="21" spans="1:21">
      <c r="A21" s="7">
        <v>2226901</v>
      </c>
      <c r="B21" s="7" t="s">
        <v>50</v>
      </c>
      <c r="C21" s="7" t="s">
        <v>51</v>
      </c>
      <c r="D21" s="7" t="s">
        <v>109</v>
      </c>
      <c r="E21" s="7" t="s">
        <v>197</v>
      </c>
      <c r="F21" s="7">
        <v>-38</v>
      </c>
      <c r="G21" s="8">
        <v>3.3899999999999997E-5</v>
      </c>
      <c r="H21" s="8" t="str">
        <f t="shared" si="0"/>
        <v>-</v>
      </c>
      <c r="I21" s="7" t="s">
        <v>87</v>
      </c>
      <c r="J21" s="9">
        <v>2.3853448208680574</v>
      </c>
      <c r="K21" s="7" t="s">
        <v>100</v>
      </c>
      <c r="L21" s="10">
        <v>7.7183961549286625E-2</v>
      </c>
      <c r="M21" s="10">
        <v>2.8711922752170431E-2</v>
      </c>
      <c r="N21" s="10">
        <v>3.5181536729524343E-2</v>
      </c>
      <c r="O21" s="10">
        <v>0.11058044123059602</v>
      </c>
      <c r="P21" s="10">
        <v>0.56418194808287692</v>
      </c>
      <c r="Q21" s="10">
        <v>0.55304563857195432</v>
      </c>
      <c r="R21" s="10">
        <v>1</v>
      </c>
      <c r="S21" s="10">
        <v>0.49847366256034986</v>
      </c>
      <c r="T21" s="10">
        <v>-0.11477445781349915</v>
      </c>
      <c r="U21" s="10">
        <v>-0.31346739704818344</v>
      </c>
    </row>
    <row r="22" spans="1:21">
      <c r="A22" s="7">
        <v>2279316</v>
      </c>
      <c r="B22" s="7" t="s">
        <v>50</v>
      </c>
      <c r="C22" s="7" t="s">
        <v>51</v>
      </c>
      <c r="D22" s="7" t="s">
        <v>45</v>
      </c>
      <c r="E22" s="7"/>
      <c r="F22" s="7">
        <v>-49</v>
      </c>
      <c r="G22" s="8">
        <v>6.4099999999999999E-3</v>
      </c>
      <c r="H22" s="8" t="str">
        <f t="shared" si="0"/>
        <v>-</v>
      </c>
      <c r="I22" s="7" t="s">
        <v>46</v>
      </c>
      <c r="J22" s="9">
        <v>6.215311865812156</v>
      </c>
      <c r="K22" s="7" t="s">
        <v>192</v>
      </c>
      <c r="L22" s="10">
        <v>7.0172719541103448E-2</v>
      </c>
      <c r="M22" s="10">
        <v>0.19538570110200315</v>
      </c>
      <c r="N22" s="10">
        <v>4.3428695510558599E-2</v>
      </c>
      <c r="O22" s="10">
        <v>0.31345294319888534</v>
      </c>
      <c r="P22" s="10">
        <v>0.56678157175687172</v>
      </c>
      <c r="Q22" s="10">
        <v>1</v>
      </c>
      <c r="R22" s="10">
        <v>0.4478330890469211</v>
      </c>
      <c r="S22" s="10">
        <v>0.16537285344624794</v>
      </c>
      <c r="T22" s="7"/>
      <c r="U22" s="7"/>
    </row>
    <row r="23" spans="1:21">
      <c r="A23" s="7">
        <v>2300568</v>
      </c>
      <c r="B23" s="7" t="s">
        <v>50</v>
      </c>
      <c r="C23" s="7" t="s">
        <v>51</v>
      </c>
      <c r="D23" s="7" t="s">
        <v>145</v>
      </c>
      <c r="E23" s="7"/>
      <c r="F23" s="7">
        <v>-29</v>
      </c>
      <c r="G23" s="8">
        <v>7.1899999999999999E-5</v>
      </c>
      <c r="H23" s="8" t="str">
        <f t="shared" si="0"/>
        <v>-</v>
      </c>
      <c r="I23" s="7" t="s">
        <v>146</v>
      </c>
      <c r="J23" s="9">
        <v>5.7449807674767923</v>
      </c>
      <c r="K23" s="7" t="s">
        <v>191</v>
      </c>
      <c r="L23" s="10">
        <v>2.3368145538277721E-2</v>
      </c>
      <c r="M23" s="10">
        <v>7.7954628518536531E-3</v>
      </c>
      <c r="N23" s="10">
        <v>2.4848604699078219E-2</v>
      </c>
      <c r="O23" s="10">
        <v>0.24573199330330103</v>
      </c>
      <c r="P23" s="10">
        <v>1</v>
      </c>
      <c r="Q23" s="10">
        <v>0.68670465051990526</v>
      </c>
      <c r="R23" s="10">
        <v>0.60302283276164281</v>
      </c>
      <c r="S23" s="10">
        <v>0.39930983000448311</v>
      </c>
      <c r="T23" s="7"/>
      <c r="U23" s="7"/>
    </row>
    <row r="24" spans="1:21">
      <c r="A24" s="7">
        <v>2409363</v>
      </c>
      <c r="B24" s="7" t="s">
        <v>50</v>
      </c>
      <c r="C24" s="7" t="s">
        <v>92</v>
      </c>
      <c r="D24" s="7" t="s">
        <v>47</v>
      </c>
      <c r="E24" s="7"/>
      <c r="F24" s="7">
        <v>-37</v>
      </c>
      <c r="G24" s="8">
        <v>1.95E-2</v>
      </c>
      <c r="H24" s="8" t="str">
        <f t="shared" si="0"/>
        <v>-</v>
      </c>
      <c r="I24" s="7" t="s">
        <v>48</v>
      </c>
      <c r="J24" s="9">
        <v>5.4426084679641447</v>
      </c>
      <c r="K24" s="7" t="s">
        <v>190</v>
      </c>
      <c r="L24" s="10">
        <v>0.17023916581020898</v>
      </c>
      <c r="M24" s="10">
        <v>2.1067467454607743E-2</v>
      </c>
      <c r="N24" s="10">
        <v>4.2822884549503254E-2</v>
      </c>
      <c r="O24" s="10">
        <v>7.4458290510448777E-2</v>
      </c>
      <c r="P24" s="10">
        <v>0.63491885063377873</v>
      </c>
      <c r="Q24" s="10">
        <v>0.53596587016101405</v>
      </c>
      <c r="R24" s="10">
        <v>1</v>
      </c>
      <c r="S24" s="10">
        <v>0.25120974648852346</v>
      </c>
      <c r="T24" s="10">
        <v>-2.3552401361410618</v>
      </c>
      <c r="U24" s="10">
        <v>-2.3916148225124987</v>
      </c>
    </row>
    <row r="25" spans="1:21">
      <c r="A25" s="7">
        <v>2473898</v>
      </c>
      <c r="B25" s="7" t="s">
        <v>49</v>
      </c>
      <c r="C25" s="7" t="s">
        <v>51</v>
      </c>
      <c r="D25" s="7" t="s">
        <v>193</v>
      </c>
      <c r="E25" s="7"/>
      <c r="F25" s="7">
        <v>-39</v>
      </c>
      <c r="G25" s="8">
        <v>1.4300000000000001E-6</v>
      </c>
      <c r="H25" s="8" t="str">
        <f t="shared" si="0"/>
        <v>+</v>
      </c>
      <c r="I25" s="7" t="s">
        <v>194</v>
      </c>
      <c r="J25" s="9">
        <v>3.7963938698322601</v>
      </c>
      <c r="K25" s="7" t="s">
        <v>7</v>
      </c>
      <c r="L25" s="10">
        <v>0.1179046151038704</v>
      </c>
      <c r="M25" s="10">
        <v>7.9727360792680432E-2</v>
      </c>
      <c r="N25" s="10">
        <v>3.3002467419770025E-2</v>
      </c>
      <c r="O25" s="10">
        <v>8.101173917179337E-2</v>
      </c>
      <c r="P25" s="10">
        <v>0.48943823976486711</v>
      </c>
      <c r="Q25" s="10">
        <v>1</v>
      </c>
      <c r="R25" s="10">
        <v>0.74311850021257464</v>
      </c>
      <c r="S25" s="10">
        <v>0.27126281029599325</v>
      </c>
      <c r="T25" s="10">
        <v>0.18424821766690988</v>
      </c>
      <c r="U25" s="10">
        <v>-1.8180840268831253E-2</v>
      </c>
    </row>
    <row r="26" spans="1:21">
      <c r="A26" s="7">
        <v>2505113</v>
      </c>
      <c r="B26" s="7" t="s">
        <v>50</v>
      </c>
      <c r="C26" s="7" t="s">
        <v>51</v>
      </c>
      <c r="D26" s="7" t="s">
        <v>69</v>
      </c>
      <c r="E26" s="7"/>
      <c r="F26" s="7">
        <v>-39</v>
      </c>
      <c r="G26" s="8">
        <v>1.9400000000000001E-6</v>
      </c>
      <c r="H26" s="8" t="str">
        <f t="shared" si="0"/>
        <v>-</v>
      </c>
      <c r="I26" s="7" t="s">
        <v>70</v>
      </c>
      <c r="J26" s="9">
        <v>9.7429577190385448</v>
      </c>
      <c r="K26" s="7" t="s">
        <v>111</v>
      </c>
      <c r="L26" s="10">
        <v>0</v>
      </c>
      <c r="M26" s="10">
        <v>0</v>
      </c>
      <c r="N26" s="10">
        <v>0</v>
      </c>
      <c r="O26" s="10">
        <v>0.30784031840006798</v>
      </c>
      <c r="P26" s="10">
        <v>1</v>
      </c>
      <c r="Q26" s="10">
        <v>0.99101312975369327</v>
      </c>
      <c r="R26" s="10">
        <v>0.34047986629463339</v>
      </c>
      <c r="S26" s="10">
        <v>7.4966361202781759E-2</v>
      </c>
      <c r="T26" s="10">
        <v>0.79645193356611577</v>
      </c>
      <c r="U26" s="10">
        <v>0.8882182654343852</v>
      </c>
    </row>
    <row r="27" spans="1:21">
      <c r="A27" s="7">
        <v>2546181</v>
      </c>
      <c r="B27" s="7" t="s">
        <v>50</v>
      </c>
      <c r="C27" s="7" t="s">
        <v>51</v>
      </c>
      <c r="D27" s="7" t="s">
        <v>21</v>
      </c>
      <c r="E27" s="7"/>
      <c r="F27" s="7">
        <v>-44</v>
      </c>
      <c r="G27" s="8">
        <v>1.4400000000000001E-3</v>
      </c>
      <c r="H27" s="8" t="str">
        <f t="shared" si="0"/>
        <v>-</v>
      </c>
      <c r="I27" s="7" t="s">
        <v>22</v>
      </c>
      <c r="J27" s="9">
        <v>8.0295456628880473</v>
      </c>
      <c r="K27" s="7" t="s">
        <v>111</v>
      </c>
      <c r="L27" s="10">
        <v>0</v>
      </c>
      <c r="M27" s="10">
        <v>0</v>
      </c>
      <c r="N27" s="10">
        <v>3.1411474611675642E-2</v>
      </c>
      <c r="O27" s="10">
        <v>0.24577594195159491</v>
      </c>
      <c r="P27" s="10">
        <v>1</v>
      </c>
      <c r="Q27" s="10">
        <v>0.98522718349012905</v>
      </c>
      <c r="R27" s="10">
        <v>0.35957029102731231</v>
      </c>
      <c r="S27" s="10">
        <v>0.19950778219283505</v>
      </c>
      <c r="T27" s="10">
        <v>-2.177847437190775</v>
      </c>
      <c r="U27" s="10">
        <v>-0.95414570870065452</v>
      </c>
    </row>
    <row r="28" spans="1:21">
      <c r="A28" s="7">
        <v>2666045</v>
      </c>
      <c r="B28" s="7" t="s">
        <v>50</v>
      </c>
      <c r="C28" s="7" t="s">
        <v>51</v>
      </c>
      <c r="D28" s="7" t="s">
        <v>118</v>
      </c>
      <c r="E28" s="7"/>
      <c r="F28" s="7">
        <v>-39</v>
      </c>
      <c r="G28" s="8">
        <v>1.08E-4</v>
      </c>
      <c r="H28" s="8" t="str">
        <f t="shared" si="0"/>
        <v>-</v>
      </c>
      <c r="I28" s="7" t="s">
        <v>119</v>
      </c>
      <c r="J28" s="9">
        <v>2.2845556030848999</v>
      </c>
      <c r="K28" s="7" t="s">
        <v>1</v>
      </c>
      <c r="L28" s="10">
        <v>3.9783973285545012E-2</v>
      </c>
      <c r="M28" s="10">
        <v>1.2400285946512334E-2</v>
      </c>
      <c r="N28" s="10">
        <v>2.3502453068539028E-2</v>
      </c>
      <c r="O28" s="10">
        <v>2.724326018194816E-2</v>
      </c>
      <c r="P28" s="10">
        <v>0.4123211610211816</v>
      </c>
      <c r="Q28" s="10">
        <v>0.49144021073866251</v>
      </c>
      <c r="R28" s="10">
        <v>0.99094372141758968</v>
      </c>
      <c r="S28" s="10">
        <v>1</v>
      </c>
      <c r="T28" s="10">
        <v>-0.95547725883313384</v>
      </c>
      <c r="U28" s="10">
        <v>-0.77719388870743011</v>
      </c>
    </row>
    <row r="29" spans="1:21">
      <c r="A29" s="7">
        <v>2696372</v>
      </c>
      <c r="B29" s="7" t="s">
        <v>50</v>
      </c>
      <c r="C29" s="7" t="s">
        <v>51</v>
      </c>
      <c r="D29" s="7" t="s">
        <v>90</v>
      </c>
      <c r="E29" s="7" t="s">
        <v>197</v>
      </c>
      <c r="F29" s="7">
        <v>-39</v>
      </c>
      <c r="G29" s="8">
        <v>4.2299999999999998E-5</v>
      </c>
      <c r="H29" s="8" t="str">
        <f t="shared" si="0"/>
        <v>-</v>
      </c>
      <c r="I29" s="7" t="s">
        <v>91</v>
      </c>
      <c r="J29" s="9">
        <v>13.404970611323105</v>
      </c>
      <c r="K29" s="7" t="s">
        <v>0</v>
      </c>
      <c r="L29" s="10">
        <v>0.14051696881841666</v>
      </c>
      <c r="M29" s="10">
        <v>4.5834243069599302E-2</v>
      </c>
      <c r="N29" s="10">
        <v>3.0423966927358305E-2</v>
      </c>
      <c r="O29" s="10">
        <v>7.7016184357308615E-2</v>
      </c>
      <c r="P29" s="10">
        <v>0.46283980886590192</v>
      </c>
      <c r="Q29" s="10">
        <v>0.62551676002648671</v>
      </c>
      <c r="R29" s="10">
        <v>1</v>
      </c>
      <c r="S29" s="10">
        <v>0.46203983750022376</v>
      </c>
      <c r="T29" s="10">
        <v>-3.2436434223674464</v>
      </c>
      <c r="U29" s="10">
        <v>-2.8853753680318737</v>
      </c>
    </row>
    <row r="30" spans="1:21">
      <c r="A30" s="7">
        <v>2775845</v>
      </c>
      <c r="B30" s="7" t="s">
        <v>50</v>
      </c>
      <c r="C30" s="7" t="s">
        <v>95</v>
      </c>
      <c r="D30" s="7" t="s">
        <v>11</v>
      </c>
      <c r="E30" s="7" t="s">
        <v>197</v>
      </c>
      <c r="F30" s="7">
        <v>-39</v>
      </c>
      <c r="G30" s="8">
        <v>3.86E-4</v>
      </c>
      <c r="H30" s="8" t="str">
        <f t="shared" si="0"/>
        <v>-</v>
      </c>
      <c r="I30" s="7" t="s">
        <v>12</v>
      </c>
      <c r="J30" s="9">
        <v>24.928523906041235</v>
      </c>
      <c r="K30" s="7" t="s">
        <v>133</v>
      </c>
      <c r="L30" s="10">
        <v>0.15685000987636136</v>
      </c>
      <c r="M30" s="10">
        <v>6.8556009012598229E-2</v>
      </c>
      <c r="N30" s="10">
        <v>5.2450732580497927E-2</v>
      </c>
      <c r="O30" s="10">
        <v>0.15765685837967411</v>
      </c>
      <c r="P30" s="10">
        <v>0.5054085633074763</v>
      </c>
      <c r="Q30" s="10">
        <v>1</v>
      </c>
      <c r="R30" s="10">
        <v>0.82421973955421346</v>
      </c>
      <c r="S30" s="10">
        <v>0.33904376734640584</v>
      </c>
      <c r="T30" s="10">
        <v>-2.7539453685977793</v>
      </c>
      <c r="U30" s="10">
        <v>-1.9419033955105947</v>
      </c>
    </row>
    <row r="31" spans="1:21">
      <c r="A31" s="7">
        <v>2800019</v>
      </c>
      <c r="B31" s="7" t="s">
        <v>50</v>
      </c>
      <c r="C31" s="7" t="s">
        <v>51</v>
      </c>
      <c r="D31" s="7" t="s">
        <v>41</v>
      </c>
      <c r="E31" s="7"/>
      <c r="F31" s="7">
        <v>-25</v>
      </c>
      <c r="G31" s="8">
        <v>2.1399999999999998E-5</v>
      </c>
      <c r="H31" s="8" t="str">
        <f t="shared" si="0"/>
        <v>-</v>
      </c>
      <c r="I31" s="7" t="s">
        <v>42</v>
      </c>
      <c r="J31" s="9">
        <v>2.0493807615908661</v>
      </c>
      <c r="K31" s="7" t="s">
        <v>132</v>
      </c>
      <c r="L31" s="10">
        <v>0.13937939429048263</v>
      </c>
      <c r="M31" s="10">
        <v>0.2436910143548259</v>
      </c>
      <c r="N31" s="10">
        <v>5.1722889447496097E-2</v>
      </c>
      <c r="O31" s="10">
        <v>0.3177650884289</v>
      </c>
      <c r="P31" s="10">
        <v>0.64448444347895051</v>
      </c>
      <c r="Q31" s="10">
        <v>1</v>
      </c>
      <c r="R31" s="10">
        <v>0.61576099887244096</v>
      </c>
      <c r="S31" s="10">
        <v>0.55847617471302413</v>
      </c>
      <c r="T31" s="7"/>
      <c r="U31" s="10">
        <v>-0.55478716766318259</v>
      </c>
    </row>
    <row r="32" spans="1:21">
      <c r="A32" s="7">
        <v>2818575</v>
      </c>
      <c r="B32" s="7" t="s">
        <v>50</v>
      </c>
      <c r="C32" s="7" t="s">
        <v>51</v>
      </c>
      <c r="D32" s="7" t="s">
        <v>79</v>
      </c>
      <c r="E32" s="7"/>
      <c r="F32" s="7">
        <v>-39</v>
      </c>
      <c r="G32" s="8">
        <v>5.3000000000000001E-6</v>
      </c>
      <c r="H32" s="8" t="str">
        <f t="shared" si="0"/>
        <v>-</v>
      </c>
      <c r="I32" s="7" t="s">
        <v>80</v>
      </c>
      <c r="J32" s="9">
        <v>3.2588513749887547</v>
      </c>
      <c r="K32" s="7" t="s">
        <v>131</v>
      </c>
      <c r="L32" s="10">
        <v>7.7851598784577355E-2</v>
      </c>
      <c r="M32" s="10">
        <v>6.0616370420517346E-2</v>
      </c>
      <c r="N32" s="10">
        <v>0.32117385896689077</v>
      </c>
      <c r="O32" s="10">
        <v>0.40514507927011673</v>
      </c>
      <c r="P32" s="10">
        <v>1</v>
      </c>
      <c r="Q32" s="10">
        <v>0.81478344380244661</v>
      </c>
      <c r="R32" s="10">
        <v>0.6293323047373145</v>
      </c>
      <c r="S32" s="10">
        <v>0.40776012721003829</v>
      </c>
      <c r="T32" s="10">
        <v>-0.94052454064697222</v>
      </c>
      <c r="U32" s="10">
        <v>-0.53455974960136865</v>
      </c>
    </row>
    <row r="33" spans="1:21">
      <c r="A33" s="7">
        <v>2870361</v>
      </c>
      <c r="B33" s="7" t="s">
        <v>49</v>
      </c>
      <c r="C33" s="7" t="s">
        <v>51</v>
      </c>
      <c r="D33" s="7" t="s">
        <v>35</v>
      </c>
      <c r="E33" s="7"/>
      <c r="F33" s="7">
        <v>-40</v>
      </c>
      <c r="G33" s="8">
        <v>1.49E-5</v>
      </c>
      <c r="H33" s="8" t="str">
        <f t="shared" si="0"/>
        <v>+</v>
      </c>
      <c r="I33" s="7" t="s">
        <v>36</v>
      </c>
      <c r="J33" s="9">
        <v>2.9228873157115633</v>
      </c>
      <c r="K33" s="7" t="s">
        <v>8</v>
      </c>
      <c r="L33" s="10">
        <v>0.11589107993187425</v>
      </c>
      <c r="M33" s="10">
        <v>2.0321482777398012E-2</v>
      </c>
      <c r="N33" s="10">
        <v>1.1586008735850585E-2</v>
      </c>
      <c r="O33" s="10">
        <v>7.9321870908690667E-2</v>
      </c>
      <c r="P33" s="10">
        <v>0.3316639825746428</v>
      </c>
      <c r="Q33" s="10">
        <v>0.45284784094727198</v>
      </c>
      <c r="R33" s="10">
        <v>1</v>
      </c>
      <c r="S33" s="10">
        <v>0.51102698381434575</v>
      </c>
      <c r="T33" s="10">
        <v>-2.4350106192076222</v>
      </c>
      <c r="U33" s="10">
        <v>-1.5533967306633458</v>
      </c>
    </row>
    <row r="34" spans="1:21">
      <c r="A34" s="7">
        <v>3006741</v>
      </c>
      <c r="B34" s="7" t="s">
        <v>50</v>
      </c>
      <c r="C34" s="7" t="s">
        <v>92</v>
      </c>
      <c r="D34" s="7" t="s">
        <v>93</v>
      </c>
      <c r="E34" s="7"/>
      <c r="F34" s="7">
        <v>-28</v>
      </c>
      <c r="G34" s="8">
        <v>5.2500000000000002E-5</v>
      </c>
      <c r="H34" s="8" t="str">
        <f t="shared" ref="H34:H53" si="1">B34</f>
        <v>-</v>
      </c>
      <c r="I34" s="7" t="s">
        <v>94</v>
      </c>
      <c r="J34" s="9">
        <v>11.456369775189044</v>
      </c>
      <c r="K34" s="7" t="s">
        <v>114</v>
      </c>
      <c r="L34" s="10">
        <v>4.48112313435911E-2</v>
      </c>
      <c r="M34" s="10">
        <v>9.1666735344777851E-3</v>
      </c>
      <c r="N34" s="10">
        <v>1.6482746684907575E-2</v>
      </c>
      <c r="O34" s="10">
        <v>0.19166014224610389</v>
      </c>
      <c r="P34" s="10">
        <v>0.70881991775109399</v>
      </c>
      <c r="Q34" s="10">
        <v>0.62833466568869034</v>
      </c>
      <c r="R34" s="10">
        <v>1</v>
      </c>
      <c r="S34" s="10">
        <v>0.55834068189123043</v>
      </c>
      <c r="T34" s="10">
        <v>1.8213695416602291</v>
      </c>
      <c r="U34" s="10">
        <v>1.5589574014218257</v>
      </c>
    </row>
    <row r="35" spans="1:21">
      <c r="A35" s="7">
        <v>3056212</v>
      </c>
      <c r="B35" s="7" t="s">
        <v>50</v>
      </c>
      <c r="C35" s="7" t="s">
        <v>51</v>
      </c>
      <c r="D35" s="7" t="s">
        <v>83</v>
      </c>
      <c r="E35" s="7"/>
      <c r="F35" s="7">
        <v>-40</v>
      </c>
      <c r="G35" s="8">
        <v>1.1600000000000001E-5</v>
      </c>
      <c r="H35" s="8" t="str">
        <f t="shared" si="1"/>
        <v>-</v>
      </c>
      <c r="I35" s="7" t="s">
        <v>84</v>
      </c>
      <c r="J35" s="9">
        <v>5.6442054881831645</v>
      </c>
      <c r="K35" s="7" t="s">
        <v>111</v>
      </c>
      <c r="L35" s="10">
        <v>6.6381117287888456E-3</v>
      </c>
      <c r="M35" s="10">
        <v>4.1325526291807165E-3</v>
      </c>
      <c r="N35" s="10">
        <v>3.4174792672924455E-2</v>
      </c>
      <c r="O35" s="10">
        <v>0.20401439897931287</v>
      </c>
      <c r="P35" s="10">
        <v>1</v>
      </c>
      <c r="Q35" s="10">
        <v>0.49329262735806068</v>
      </c>
      <c r="R35" s="10">
        <v>0.90383213341839064</v>
      </c>
      <c r="S35" s="10">
        <v>0.6479631823566937</v>
      </c>
      <c r="T35" s="10">
        <v>0.84488378089836014</v>
      </c>
      <c r="U35" s="10">
        <v>1.2291333714412482</v>
      </c>
    </row>
    <row r="36" spans="1:21">
      <c r="A36" s="7">
        <v>3097187</v>
      </c>
      <c r="B36" s="7" t="s">
        <v>50</v>
      </c>
      <c r="C36" s="7" t="s">
        <v>51</v>
      </c>
      <c r="D36" s="7" t="s">
        <v>18</v>
      </c>
      <c r="E36" s="7"/>
      <c r="F36" s="7">
        <v>-23</v>
      </c>
      <c r="G36" s="8">
        <v>8.5999999999999998E-4</v>
      </c>
      <c r="H36" s="8" t="str">
        <f t="shared" si="1"/>
        <v>-</v>
      </c>
      <c r="I36" s="7" t="s">
        <v>19</v>
      </c>
      <c r="J36" s="9">
        <v>3.3932369986996314</v>
      </c>
      <c r="K36" s="7" t="s">
        <v>111</v>
      </c>
      <c r="L36" s="10">
        <v>0.21009328946775427</v>
      </c>
      <c r="M36" s="10">
        <v>4.5345892108702504E-2</v>
      </c>
      <c r="N36" s="10">
        <v>2.5237730406958401E-2</v>
      </c>
      <c r="O36" s="10">
        <v>0.12812023975843886</v>
      </c>
      <c r="P36" s="10">
        <v>0.77059534003334984</v>
      </c>
      <c r="Q36" s="10">
        <v>0.81463788363603584</v>
      </c>
      <c r="R36" s="10">
        <v>1</v>
      </c>
      <c r="S36" s="10">
        <v>0.79734463022218216</v>
      </c>
      <c r="T36" s="10">
        <v>-1.5217986250936675E-2</v>
      </c>
      <c r="U36" s="10">
        <v>-0.65590015596092044</v>
      </c>
    </row>
    <row r="37" spans="1:21">
      <c r="A37" s="7">
        <v>3188051</v>
      </c>
      <c r="B37" s="7" t="s">
        <v>49</v>
      </c>
      <c r="C37" s="7" t="s">
        <v>51</v>
      </c>
      <c r="D37" s="7" t="s">
        <v>85</v>
      </c>
      <c r="E37" s="7"/>
      <c r="F37" s="7">
        <v>-38</v>
      </c>
      <c r="G37" s="8">
        <v>1.3200000000000001E-5</v>
      </c>
      <c r="H37" s="8" t="str">
        <f t="shared" si="1"/>
        <v>+</v>
      </c>
      <c r="I37" s="7" t="s">
        <v>56</v>
      </c>
      <c r="J37" s="9">
        <v>5.9129860279312698</v>
      </c>
      <c r="K37" s="7" t="s">
        <v>9</v>
      </c>
      <c r="L37" s="10">
        <v>1.6502516258014108E-2</v>
      </c>
      <c r="M37" s="10">
        <v>0</v>
      </c>
      <c r="N37" s="10">
        <v>6.3193694418273313E-2</v>
      </c>
      <c r="O37" s="10">
        <v>0.23973447158581701</v>
      </c>
      <c r="P37" s="10">
        <v>1</v>
      </c>
      <c r="Q37" s="10">
        <v>0.56967564400119486</v>
      </c>
      <c r="R37" s="10">
        <v>0.57344600960544156</v>
      </c>
      <c r="S37" s="10">
        <v>0.20676689569593493</v>
      </c>
      <c r="T37" s="10">
        <v>-0.62166501116385575</v>
      </c>
      <c r="U37" s="10">
        <v>-5.7865429043281659E-2</v>
      </c>
    </row>
    <row r="38" spans="1:21">
      <c r="A38" s="7">
        <v>3197729</v>
      </c>
      <c r="B38" s="7" t="s">
        <v>50</v>
      </c>
      <c r="C38" s="7" t="s">
        <v>51</v>
      </c>
      <c r="D38" s="7" t="s">
        <v>54</v>
      </c>
      <c r="E38" s="7"/>
      <c r="F38" s="7">
        <v>-38</v>
      </c>
      <c r="G38" s="8">
        <v>7.5300000000000003E-7</v>
      </c>
      <c r="H38" s="8" t="str">
        <f t="shared" si="1"/>
        <v>-</v>
      </c>
      <c r="I38" s="7" t="s">
        <v>31</v>
      </c>
      <c r="J38" s="9">
        <v>4.9050938500996963</v>
      </c>
      <c r="K38" s="7" t="s">
        <v>110</v>
      </c>
      <c r="L38" s="10">
        <v>9.1937941077629662E-2</v>
      </c>
      <c r="M38" s="10">
        <v>0</v>
      </c>
      <c r="N38" s="10">
        <v>0</v>
      </c>
      <c r="O38" s="10">
        <v>2.4346869048952616E-2</v>
      </c>
      <c r="P38" s="10">
        <v>0.51767503080542177</v>
      </c>
      <c r="Q38" s="10">
        <v>1</v>
      </c>
      <c r="R38" s="10">
        <v>0.53856614764198507</v>
      </c>
      <c r="S38" s="10">
        <v>0.11858071020499608</v>
      </c>
      <c r="T38" s="10">
        <v>-2.1545223072091844</v>
      </c>
      <c r="U38" s="10">
        <v>-0.79092989876702935</v>
      </c>
    </row>
    <row r="39" spans="1:21">
      <c r="A39" s="7">
        <v>3198994</v>
      </c>
      <c r="B39" s="7" t="s">
        <v>49</v>
      </c>
      <c r="C39" s="7" t="s">
        <v>51</v>
      </c>
      <c r="D39" s="7" t="s">
        <v>107</v>
      </c>
      <c r="E39" s="7"/>
      <c r="F39" s="7">
        <v>-39</v>
      </c>
      <c r="G39" s="8">
        <v>3.0300000000000001E-5</v>
      </c>
      <c r="H39" s="8" t="str">
        <f t="shared" si="1"/>
        <v>+</v>
      </c>
      <c r="I39" s="7" t="s">
        <v>108</v>
      </c>
      <c r="J39" s="9">
        <v>11.725150314937149</v>
      </c>
      <c r="K39" s="7" t="s">
        <v>10</v>
      </c>
      <c r="L39" s="10">
        <v>3.0798003176324761E-2</v>
      </c>
      <c r="M39" s="10">
        <v>1.2428242175395104E-2</v>
      </c>
      <c r="N39" s="10">
        <v>4.8419584753641156E-3</v>
      </c>
      <c r="O39" s="10">
        <v>0.13049417028199567</v>
      </c>
      <c r="P39" s="10">
        <v>0.40649693988224361</v>
      </c>
      <c r="Q39" s="10">
        <v>1</v>
      </c>
      <c r="R39" s="10">
        <v>0.91896740393554388</v>
      </c>
      <c r="S39" s="10">
        <v>0.40918906879454603</v>
      </c>
      <c r="T39" s="10">
        <v>-1.9393902783036414</v>
      </c>
      <c r="U39" s="10">
        <v>-1.7068128786240746</v>
      </c>
    </row>
    <row r="40" spans="1:21">
      <c r="A40" s="7">
        <v>3279712</v>
      </c>
      <c r="B40" s="7" t="s">
        <v>50</v>
      </c>
      <c r="C40" s="7" t="s">
        <v>51</v>
      </c>
      <c r="D40" s="7" t="s">
        <v>43</v>
      </c>
      <c r="E40" s="7" t="s">
        <v>197</v>
      </c>
      <c r="F40" s="7">
        <v>-39</v>
      </c>
      <c r="G40" s="8">
        <v>2.4000000000000001E-5</v>
      </c>
      <c r="H40" s="8" t="str">
        <f t="shared" si="1"/>
        <v>-</v>
      </c>
      <c r="I40" s="7" t="s">
        <v>44</v>
      </c>
      <c r="J40" s="9">
        <v>18.175650960732867</v>
      </c>
      <c r="K40" s="7" t="s">
        <v>116</v>
      </c>
      <c r="L40" s="10">
        <v>1.1638221198751455E-2</v>
      </c>
      <c r="M40" s="10">
        <v>1.5634308460955836E-2</v>
      </c>
      <c r="N40" s="10">
        <v>1.1208363477038139E-2</v>
      </c>
      <c r="O40" s="10">
        <v>0.1343529547623657</v>
      </c>
      <c r="P40" s="10">
        <v>0.57377990170604876</v>
      </c>
      <c r="Q40" s="10">
        <v>1</v>
      </c>
      <c r="R40" s="10">
        <v>0.62611956267003599</v>
      </c>
      <c r="S40" s="10">
        <v>0.26258512412413432</v>
      </c>
      <c r="T40" s="10">
        <v>1.0942667242557018</v>
      </c>
      <c r="U40" s="10">
        <v>1.131665259055622</v>
      </c>
    </row>
    <row r="41" spans="1:21">
      <c r="A41" s="7">
        <v>3279737</v>
      </c>
      <c r="B41" s="7" t="s">
        <v>50</v>
      </c>
      <c r="C41" s="7" t="s">
        <v>51</v>
      </c>
      <c r="D41" s="7" t="s">
        <v>43</v>
      </c>
      <c r="E41" s="7" t="s">
        <v>197</v>
      </c>
      <c r="F41" s="7">
        <v>-14</v>
      </c>
      <c r="G41" s="8">
        <v>3.82E-3</v>
      </c>
      <c r="H41" s="8" t="str">
        <f t="shared" si="1"/>
        <v>-</v>
      </c>
      <c r="I41" s="7" t="s">
        <v>25</v>
      </c>
      <c r="J41" s="9">
        <v>18.175650960732867</v>
      </c>
      <c r="K41" s="7" t="s">
        <v>116</v>
      </c>
      <c r="L41" s="10">
        <v>9.7875921409092143E-3</v>
      </c>
      <c r="M41" s="10">
        <v>0.12459611005607209</v>
      </c>
      <c r="N41" s="10">
        <v>0.22770842521173285</v>
      </c>
      <c r="O41" s="10">
        <v>1</v>
      </c>
      <c r="P41" s="10">
        <v>0.78564806897855222</v>
      </c>
      <c r="Q41" s="10">
        <v>0.7698029827103603</v>
      </c>
      <c r="R41" s="10">
        <v>0.19039484460925055</v>
      </c>
      <c r="S41" s="10">
        <v>0.18102279784352021</v>
      </c>
      <c r="T41" s="10">
        <v>1.0942667242557018</v>
      </c>
      <c r="U41" s="10">
        <v>1.131665259055622</v>
      </c>
    </row>
    <row r="42" spans="1:21">
      <c r="A42" s="7">
        <v>3282792</v>
      </c>
      <c r="B42" s="7" t="s">
        <v>49</v>
      </c>
      <c r="C42" s="7" t="s">
        <v>51</v>
      </c>
      <c r="D42" s="7" t="s">
        <v>123</v>
      </c>
      <c r="E42" s="7"/>
      <c r="F42" s="7">
        <v>-39</v>
      </c>
      <c r="G42" s="8">
        <v>2.2900000000000001E-4</v>
      </c>
      <c r="H42" s="8" t="str">
        <f t="shared" si="1"/>
        <v>+</v>
      </c>
      <c r="I42" s="7" t="s">
        <v>124</v>
      </c>
      <c r="J42" s="9">
        <v>4.9386856098642395</v>
      </c>
      <c r="K42" s="7" t="s">
        <v>137</v>
      </c>
      <c r="L42" s="10">
        <v>6.4794303172886394E-3</v>
      </c>
      <c r="M42" s="10">
        <v>1.350935918589688E-3</v>
      </c>
      <c r="N42" s="10">
        <v>2.1052576177431115E-2</v>
      </c>
      <c r="O42" s="10">
        <v>0.21048049873552965</v>
      </c>
      <c r="P42" s="10">
        <v>0.69319028107820779</v>
      </c>
      <c r="Q42" s="10">
        <v>1</v>
      </c>
      <c r="R42" s="10">
        <v>0.55427748874345073</v>
      </c>
      <c r="S42" s="10">
        <v>0.23214228383609517</v>
      </c>
      <c r="T42" s="10">
        <v>-1.2649475418880076</v>
      </c>
      <c r="U42" s="10">
        <v>-0.28653332795688896</v>
      </c>
    </row>
    <row r="43" spans="1:21">
      <c r="A43" s="7">
        <v>3413676</v>
      </c>
      <c r="B43" s="7" t="s">
        <v>49</v>
      </c>
      <c r="C43" s="7" t="s">
        <v>51</v>
      </c>
      <c r="D43" s="7" t="s">
        <v>159</v>
      </c>
      <c r="E43" s="7"/>
      <c r="F43" s="7">
        <v>-38</v>
      </c>
      <c r="G43" s="8">
        <v>1.7700000000000001E-3</v>
      </c>
      <c r="H43" s="8" t="str">
        <f t="shared" si="1"/>
        <v>+</v>
      </c>
      <c r="I43" s="7" t="s">
        <v>160</v>
      </c>
      <c r="J43" s="9">
        <v>15.857494305557072</v>
      </c>
      <c r="K43" s="7" t="s">
        <v>111</v>
      </c>
      <c r="L43" s="10">
        <v>0.28568939891913597</v>
      </c>
      <c r="M43" s="10">
        <v>6.6491271812373923E-2</v>
      </c>
      <c r="N43" s="10">
        <v>0</v>
      </c>
      <c r="O43" s="10">
        <v>5.6302072033857148E-2</v>
      </c>
      <c r="P43" s="10">
        <v>0.53205192551169422</v>
      </c>
      <c r="Q43" s="10">
        <v>1</v>
      </c>
      <c r="R43" s="10">
        <v>0.84511393110058375</v>
      </c>
      <c r="S43" s="10">
        <v>6.8554239104741496E-2</v>
      </c>
      <c r="T43" s="10">
        <v>-2.922941809147563</v>
      </c>
      <c r="U43" s="10">
        <v>-2.3246918820849851</v>
      </c>
    </row>
    <row r="44" spans="1:21">
      <c r="A44" s="7">
        <v>3438213</v>
      </c>
      <c r="B44" s="7" t="s">
        <v>50</v>
      </c>
      <c r="C44" s="7" t="s">
        <v>51</v>
      </c>
      <c r="D44" s="7" t="s">
        <v>161</v>
      </c>
      <c r="E44" s="7"/>
      <c r="F44" s="7">
        <v>-34</v>
      </c>
      <c r="G44" s="8">
        <v>2.99E-3</v>
      </c>
      <c r="H44" s="8" t="str">
        <f t="shared" si="1"/>
        <v>-</v>
      </c>
      <c r="I44" s="7" t="s">
        <v>162</v>
      </c>
      <c r="J44" s="9">
        <v>5.0058691293933251</v>
      </c>
      <c r="K44" s="7" t="s">
        <v>115</v>
      </c>
      <c r="L44" s="10">
        <v>4.02568259239185E-2</v>
      </c>
      <c r="M44" s="10">
        <v>0.3902934908166093</v>
      </c>
      <c r="N44" s="10">
        <v>0.26977513016650029</v>
      </c>
      <c r="O44" s="10">
        <v>0.59700255305373184</v>
      </c>
      <c r="P44" s="10">
        <v>0.91929063855773308</v>
      </c>
      <c r="Q44" s="10">
        <v>1</v>
      </c>
      <c r="R44" s="10">
        <v>0.40426539005805062</v>
      </c>
      <c r="S44" s="10">
        <v>0.64903727066048311</v>
      </c>
      <c r="T44" s="10">
        <v>-6.1116635913215237E-3</v>
      </c>
      <c r="U44" s="10">
        <v>0.16273971177256785</v>
      </c>
    </row>
    <row r="45" spans="1:21">
      <c r="A45" s="7">
        <v>3438263</v>
      </c>
      <c r="B45" s="7" t="s">
        <v>49</v>
      </c>
      <c r="C45" s="7" t="s">
        <v>51</v>
      </c>
      <c r="D45" s="7" t="s">
        <v>23</v>
      </c>
      <c r="E45" s="7"/>
      <c r="F45" s="7">
        <v>-40</v>
      </c>
      <c r="G45" s="8">
        <v>1.5399999999999999E-3</v>
      </c>
      <c r="H45" s="8" t="str">
        <f t="shared" si="1"/>
        <v>+</v>
      </c>
      <c r="I45" s="7" t="s">
        <v>158</v>
      </c>
      <c r="J45" s="9">
        <v>3.4940262164827884</v>
      </c>
      <c r="K45" s="7" t="s">
        <v>138</v>
      </c>
      <c r="L45" s="10">
        <v>0.27701440620086087</v>
      </c>
      <c r="M45" s="10">
        <v>8.1538382121698255E-2</v>
      </c>
      <c r="N45" s="10">
        <v>0.1588335265807907</v>
      </c>
      <c r="O45" s="10">
        <v>0.20712963992439523</v>
      </c>
      <c r="P45" s="10">
        <v>0.69323686843818999</v>
      </c>
      <c r="Q45" s="10">
        <v>0.75685763751012569</v>
      </c>
      <c r="R45" s="10">
        <v>1</v>
      </c>
      <c r="S45" s="10">
        <v>0.44836322050858496</v>
      </c>
      <c r="T45" s="10"/>
      <c r="U45" s="10">
        <v>1.0649641912243224</v>
      </c>
    </row>
    <row r="46" spans="1:21">
      <c r="A46" s="7">
        <v>3544502</v>
      </c>
      <c r="B46" s="7" t="s">
        <v>49</v>
      </c>
      <c r="C46" s="7" t="s">
        <v>51</v>
      </c>
      <c r="D46" s="7" t="s">
        <v>125</v>
      </c>
      <c r="E46" s="7"/>
      <c r="F46" s="7">
        <v>-38</v>
      </c>
      <c r="G46" s="8">
        <v>3.86E-4</v>
      </c>
      <c r="H46" s="8" t="str">
        <f t="shared" si="1"/>
        <v>+</v>
      </c>
      <c r="I46" s="7" t="s">
        <v>126</v>
      </c>
      <c r="J46" s="9">
        <v>1.377452643036484</v>
      </c>
      <c r="K46" s="7" t="s">
        <v>139</v>
      </c>
      <c r="L46" s="10">
        <v>2.7513775112151358E-2</v>
      </c>
      <c r="M46" s="10">
        <v>3.5462014823483518E-2</v>
      </c>
      <c r="N46" s="10">
        <v>4.8761458942851575E-2</v>
      </c>
      <c r="O46" s="10">
        <v>0.10068131948507901</v>
      </c>
      <c r="P46" s="10">
        <v>0.23159986346791497</v>
      </c>
      <c r="Q46" s="10">
        <v>1</v>
      </c>
      <c r="R46" s="10">
        <v>0.90982787204993187</v>
      </c>
      <c r="S46" s="10">
        <v>0.56349107665301346</v>
      </c>
      <c r="T46" s="10">
        <v>1.0128877262520906</v>
      </c>
      <c r="U46" s="10">
        <v>1.2746048971456481</v>
      </c>
    </row>
    <row r="47" spans="1:21">
      <c r="A47" s="7">
        <v>3566429</v>
      </c>
      <c r="B47" s="7" t="s">
        <v>49</v>
      </c>
      <c r="C47" s="7" t="s">
        <v>51</v>
      </c>
      <c r="D47" s="7" t="s">
        <v>71</v>
      </c>
      <c r="E47" s="7"/>
      <c r="F47" s="7">
        <v>-38</v>
      </c>
      <c r="G47" s="8">
        <v>2.26E-6</v>
      </c>
      <c r="H47" s="8" t="str">
        <f t="shared" si="1"/>
        <v>+</v>
      </c>
      <c r="I47" s="7" t="s">
        <v>72</v>
      </c>
      <c r="J47" s="9">
        <v>23.450300629874299</v>
      </c>
      <c r="K47" s="7" t="s">
        <v>140</v>
      </c>
      <c r="L47" s="10">
        <v>7.3846559298578016E-2</v>
      </c>
      <c r="M47" s="10">
        <v>6.7546694901873372E-2</v>
      </c>
      <c r="N47" s="10">
        <v>0</v>
      </c>
      <c r="O47" s="10">
        <v>0.16149330807025364</v>
      </c>
      <c r="P47" s="10">
        <v>0.54248632357175364</v>
      </c>
      <c r="Q47" s="10">
        <v>1</v>
      </c>
      <c r="R47" s="10">
        <v>0.68576026080414609</v>
      </c>
      <c r="S47" s="10">
        <v>0.13109169940650336</v>
      </c>
      <c r="T47" s="10">
        <v>0.74626544181182608</v>
      </c>
      <c r="U47" s="10">
        <v>0.9345861508436345</v>
      </c>
    </row>
    <row r="48" spans="1:21">
      <c r="A48" s="7">
        <v>3572525</v>
      </c>
      <c r="B48" s="7" t="s">
        <v>49</v>
      </c>
      <c r="C48" s="7" t="s">
        <v>51</v>
      </c>
      <c r="D48" s="7" t="s">
        <v>98</v>
      </c>
      <c r="E48" s="7"/>
      <c r="F48" s="7">
        <v>-28</v>
      </c>
      <c r="G48" s="8">
        <v>1.3100000000000001E-4</v>
      </c>
      <c r="H48" s="8" t="str">
        <f t="shared" si="1"/>
        <v>+</v>
      </c>
      <c r="I48" s="7" t="s">
        <v>122</v>
      </c>
      <c r="J48" s="9">
        <v>11.993930854685255</v>
      </c>
      <c r="K48" s="7" t="s">
        <v>141</v>
      </c>
      <c r="L48" s="10">
        <v>6.2844936333414841E-2</v>
      </c>
      <c r="M48" s="10">
        <v>0.1124880451125999</v>
      </c>
      <c r="N48" s="10">
        <v>5.3267346390289842E-2</v>
      </c>
      <c r="O48" s="10">
        <v>0.23049507155983739</v>
      </c>
      <c r="P48" s="10">
        <v>0.77516700523714854</v>
      </c>
      <c r="Q48" s="10">
        <v>0.89875330197016534</v>
      </c>
      <c r="R48" s="10">
        <v>1</v>
      </c>
      <c r="S48" s="10">
        <v>0.72790918401689053</v>
      </c>
      <c r="T48" s="10">
        <v>-0.45023333447313207</v>
      </c>
      <c r="U48" s="10">
        <v>-0.25764083912250496</v>
      </c>
    </row>
    <row r="49" spans="1:21">
      <c r="A49" s="7">
        <v>3572550</v>
      </c>
      <c r="B49" s="7" t="s">
        <v>49</v>
      </c>
      <c r="C49" s="7" t="s">
        <v>51</v>
      </c>
      <c r="D49" s="7" t="s">
        <v>98</v>
      </c>
      <c r="E49" s="7"/>
      <c r="F49" s="7">
        <v>-25</v>
      </c>
      <c r="G49" s="8">
        <v>6.4800000000000003E-5</v>
      </c>
      <c r="H49" s="8" t="str">
        <f t="shared" si="1"/>
        <v>+</v>
      </c>
      <c r="I49" s="7" t="s">
        <v>142</v>
      </c>
      <c r="J49" s="9">
        <v>11.993930854685255</v>
      </c>
      <c r="K49" s="7" t="s">
        <v>141</v>
      </c>
      <c r="L49" s="10">
        <v>0.22016969244034193</v>
      </c>
      <c r="M49" s="10">
        <v>0.18145805218528568</v>
      </c>
      <c r="N49" s="10">
        <v>0.13886451746473788</v>
      </c>
      <c r="O49" s="10">
        <v>0.25791306828725769</v>
      </c>
      <c r="P49" s="10">
        <v>0.89453618619964437</v>
      </c>
      <c r="Q49" s="10">
        <v>0.63048404383574097</v>
      </c>
      <c r="R49" s="10">
        <v>1</v>
      </c>
      <c r="S49" s="10">
        <v>0.81071630105322423</v>
      </c>
      <c r="T49" s="10">
        <v>-0.45023333447313207</v>
      </c>
      <c r="U49" s="10">
        <v>-0.25764083912250496</v>
      </c>
    </row>
    <row r="50" spans="1:21">
      <c r="A50" s="7">
        <v>3786919</v>
      </c>
      <c r="B50" s="7" t="s">
        <v>50</v>
      </c>
      <c r="C50" s="7" t="s">
        <v>51</v>
      </c>
      <c r="D50" s="7" t="s">
        <v>147</v>
      </c>
      <c r="E50" s="7" t="s">
        <v>197</v>
      </c>
      <c r="F50" s="7">
        <v>-37</v>
      </c>
      <c r="G50" s="8">
        <v>7.1899999999999999E-5</v>
      </c>
      <c r="H50" s="8" t="str">
        <f t="shared" si="1"/>
        <v>-</v>
      </c>
      <c r="I50" s="7" t="s">
        <v>148</v>
      </c>
      <c r="J50" s="9">
        <v>6.1481283462830696</v>
      </c>
      <c r="K50" s="7" t="s">
        <v>114</v>
      </c>
      <c r="L50" s="10">
        <v>4.3333812044080806E-3</v>
      </c>
      <c r="M50" s="10">
        <v>7.5351113213683804E-2</v>
      </c>
      <c r="N50" s="10">
        <v>0.10137404064254245</v>
      </c>
      <c r="O50" s="10">
        <v>0.47830173138413579</v>
      </c>
      <c r="P50" s="10">
        <v>0.80573882667995789</v>
      </c>
      <c r="Q50" s="10">
        <v>1</v>
      </c>
      <c r="R50" s="10">
        <v>0.59762636907753852</v>
      </c>
      <c r="S50" s="10">
        <v>0.32491647201442891</v>
      </c>
      <c r="T50" s="10"/>
      <c r="U50" s="10"/>
    </row>
    <row r="51" spans="1:21">
      <c r="A51" s="7">
        <v>3879862</v>
      </c>
      <c r="B51" s="7" t="s">
        <v>50</v>
      </c>
      <c r="C51" s="7" t="s">
        <v>51</v>
      </c>
      <c r="D51" s="7" t="s">
        <v>105</v>
      </c>
      <c r="E51" s="7"/>
      <c r="F51" s="7">
        <v>-45</v>
      </c>
      <c r="G51" s="8">
        <v>2.6999999999999999E-5</v>
      </c>
      <c r="H51" s="8" t="str">
        <f t="shared" si="1"/>
        <v>-</v>
      </c>
      <c r="I51" s="7" t="s">
        <v>106</v>
      </c>
      <c r="J51" s="9">
        <v>5.3418331886705159</v>
      </c>
      <c r="K51" s="7" t="s">
        <v>113</v>
      </c>
      <c r="L51" s="10">
        <v>2.9417131536416244E-2</v>
      </c>
      <c r="M51" s="10">
        <v>8.9212762629685624E-3</v>
      </c>
      <c r="N51" s="10">
        <v>2.6067462593191176E-2</v>
      </c>
      <c r="O51" s="10">
        <v>0.15297169073562378</v>
      </c>
      <c r="P51" s="10">
        <v>0.93025911057817623</v>
      </c>
      <c r="Q51" s="10">
        <v>1</v>
      </c>
      <c r="R51" s="10">
        <v>0.91309368646055988</v>
      </c>
      <c r="S51" s="10">
        <v>0.34952817892706323</v>
      </c>
      <c r="T51" s="10">
        <v>-0.47387612552060793</v>
      </c>
      <c r="U51" s="10">
        <v>-0.18548362823434272</v>
      </c>
    </row>
    <row r="52" spans="1:21">
      <c r="A52" s="7">
        <v>3924399</v>
      </c>
      <c r="B52" s="7" t="s">
        <v>50</v>
      </c>
      <c r="C52" s="7" t="s">
        <v>51</v>
      </c>
      <c r="D52" s="7" t="s">
        <v>149</v>
      </c>
      <c r="E52" s="7" t="s">
        <v>197</v>
      </c>
      <c r="F52" s="7">
        <v>-39</v>
      </c>
      <c r="G52" s="8">
        <v>7.9699999999999999E-5</v>
      </c>
      <c r="H52" s="8" t="str">
        <f t="shared" si="1"/>
        <v>-</v>
      </c>
      <c r="I52" s="7" t="s">
        <v>2</v>
      </c>
      <c r="J52" s="9">
        <v>40.248503593733851</v>
      </c>
      <c r="K52" s="7" t="s">
        <v>112</v>
      </c>
      <c r="L52" s="10">
        <v>9.2546445289643078E-2</v>
      </c>
      <c r="M52" s="10">
        <v>6.6751999219816657E-2</v>
      </c>
      <c r="N52" s="10">
        <v>0</v>
      </c>
      <c r="O52" s="10">
        <v>0.16956797347376634</v>
      </c>
      <c r="P52" s="10">
        <v>0.60716793446459927</v>
      </c>
      <c r="Q52" s="10">
        <v>1</v>
      </c>
      <c r="R52" s="10">
        <v>0.8149380729471426</v>
      </c>
      <c r="S52" s="10">
        <v>0.45165301345816267</v>
      </c>
      <c r="T52" s="10">
        <v>-1.5060963030414742</v>
      </c>
      <c r="U52" s="10">
        <v>-0.72011726420823385</v>
      </c>
    </row>
    <row r="53" spans="1:21" ht="14" thickBot="1">
      <c r="A53" s="12">
        <v>3983831</v>
      </c>
      <c r="B53" s="12" t="s">
        <v>49</v>
      </c>
      <c r="C53" s="12" t="s">
        <v>51</v>
      </c>
      <c r="D53" s="12" t="s">
        <v>88</v>
      </c>
      <c r="E53" s="12" t="s">
        <v>197</v>
      </c>
      <c r="F53" s="12">
        <v>-38</v>
      </c>
      <c r="G53" s="13">
        <v>4.2299999999999998E-5</v>
      </c>
      <c r="H53" s="13" t="str">
        <f t="shared" si="1"/>
        <v>+</v>
      </c>
      <c r="I53" s="12" t="s">
        <v>89</v>
      </c>
      <c r="J53" s="14">
        <v>13.774526430364839</v>
      </c>
      <c r="K53" s="12" t="s">
        <v>165</v>
      </c>
      <c r="L53" s="15">
        <v>4.442715809789597E-2</v>
      </c>
      <c r="M53" s="15">
        <v>1.8754474178742604E-2</v>
      </c>
      <c r="N53" s="15">
        <v>3.742404922866361E-2</v>
      </c>
      <c r="O53" s="15">
        <v>0.13246669927905241</v>
      </c>
      <c r="P53" s="15">
        <v>0.67531964147760837</v>
      </c>
      <c r="Q53" s="15">
        <v>0.6907436960525648</v>
      </c>
      <c r="R53" s="15">
        <v>1</v>
      </c>
      <c r="S53" s="15">
        <v>0.41030925630394743</v>
      </c>
      <c r="T53" s="12"/>
      <c r="U53" s="12"/>
    </row>
  </sheetData>
  <sortState ref="A2:R53">
    <sortCondition ref="A3:A53"/>
  </sortState>
  <phoneticPr fontId="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Dataset S5</vt:lpstr>
    </vt:vector>
  </TitlesOfParts>
  <Company>Stanfo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 Zhou</dc:creator>
  <cp:lastModifiedBy>Bo Zhou</cp:lastModifiedBy>
  <cp:lastPrinted>2014-03-04T22:37:48Z</cp:lastPrinted>
  <dcterms:created xsi:type="dcterms:W3CDTF">2014-03-02T02:04:33Z</dcterms:created>
  <dcterms:modified xsi:type="dcterms:W3CDTF">2014-09-26T17:32:13Z</dcterms:modified>
</cp:coreProperties>
</file>